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abri\OneDrive\Desktop\REVISION PLOS ONE\submission\"/>
    </mc:Choice>
  </mc:AlternateContent>
  <xr:revisionPtr revIDLastSave="0" documentId="13_ncr:1_{199146C4-C209-49CE-AB48-7DAE3959872A}" xr6:coauthVersionLast="47" xr6:coauthVersionMax="47" xr10:uidLastSave="{00000000-0000-0000-0000-000000000000}"/>
  <bookViews>
    <workbookView xWindow="-108" yWindow="-108" windowWidth="23256" windowHeight="12456" xr2:uid="{3AC8B8E2-87EF-434E-BCDB-6687E00EDBC1}"/>
  </bookViews>
  <sheets>
    <sheet name="Cytokine Array I" sheetId="1" r:id="rId1"/>
    <sheet name="Immunofluorescence tPD-L1" sheetId="2" r:id="rId2"/>
    <sheet name="Immunofluorescence nPD-L1" sheetId="3" r:id="rId3"/>
    <sheet name="western blot PD-L1" sheetId="4" r:id="rId4"/>
    <sheet name="FACS PD-L1" sheetId="5" r:id="rId5"/>
    <sheet name="HUVECs Proliferation" sheetId="6" r:id="rId6"/>
    <sheet name="HUVECs migration" sheetId="7" r:id="rId7"/>
    <sheet name="Angiogenesis assay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7" l="1"/>
  <c r="F14" i="7"/>
  <c r="E14" i="7"/>
  <c r="D14" i="7"/>
  <c r="M14" i="7" l="1"/>
  <c r="L14" i="7"/>
  <c r="K14" i="7"/>
  <c r="J14" i="7"/>
</calcChain>
</file>

<file path=xl/sharedStrings.xml><?xml version="1.0" encoding="utf-8"?>
<sst xmlns="http://schemas.openxmlformats.org/spreadsheetml/2006/main" count="274" uniqueCount="103">
  <si>
    <t xml:space="preserve">CTRL </t>
  </si>
  <si>
    <t>IL 6</t>
  </si>
  <si>
    <t>IL 8</t>
  </si>
  <si>
    <t>VEGF</t>
  </si>
  <si>
    <t>IL1A</t>
  </si>
  <si>
    <t>MCP1</t>
  </si>
  <si>
    <t>IL1B</t>
  </si>
  <si>
    <t>438.94</t>
  </si>
  <si>
    <t>1229.43</t>
  </si>
  <si>
    <t>1197.54</t>
  </si>
  <si>
    <t>1001.93</t>
  </si>
  <si>
    <t>1864.35</t>
  </si>
  <si>
    <t>1838.03</t>
  </si>
  <si>
    <t>722.31</t>
  </si>
  <si>
    <t>1413.5</t>
  </si>
  <si>
    <t>1696.9</t>
  </si>
  <si>
    <t>1558.8</t>
  </si>
  <si>
    <t>1589.4</t>
  </si>
  <si>
    <t>2507.1</t>
  </si>
  <si>
    <t>2276.7</t>
  </si>
  <si>
    <t>3411.6</t>
  </si>
  <si>
    <t>1197.13</t>
  </si>
  <si>
    <t>1853.78</t>
  </si>
  <si>
    <t>1736.11</t>
  </si>
  <si>
    <t>1750.07</t>
  </si>
  <si>
    <t>2321.51</t>
  </si>
  <si>
    <t>2124.41</t>
  </si>
  <si>
    <t>2132.35</t>
  </si>
  <si>
    <t>0.85</t>
  </si>
  <si>
    <t>1.31</t>
  </si>
  <si>
    <t>0.91</t>
  </si>
  <si>
    <t>0.79</t>
  </si>
  <si>
    <t>1.73</t>
  </si>
  <si>
    <t>1.11</t>
  </si>
  <si>
    <t>2.95</t>
  </si>
  <si>
    <t>4.11</t>
  </si>
  <si>
    <t>4.41</t>
  </si>
  <si>
    <t>4.80</t>
  </si>
  <si>
    <t>7.75</t>
  </si>
  <si>
    <t>8.19</t>
  </si>
  <si>
    <t>6.13</t>
  </si>
  <si>
    <r>
      <t xml:space="preserve">ZOL 1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ptos Narrow"/>
        <family val="2"/>
        <scheme val="minor"/>
      </rPr>
      <t>M</t>
    </r>
  </si>
  <si>
    <r>
      <t xml:space="preserve">ZOL 1,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ptos Narrow"/>
        <family val="2"/>
        <scheme val="minor"/>
      </rPr>
      <t>M</t>
    </r>
  </si>
  <si>
    <r>
      <t xml:space="preserve">ZOL 2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ptos Narrow"/>
        <family val="2"/>
        <scheme val="minor"/>
      </rPr>
      <t>M</t>
    </r>
  </si>
  <si>
    <r>
      <t xml:space="preserve">ALN 2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ptos Narrow"/>
        <family val="2"/>
        <scheme val="minor"/>
      </rPr>
      <t>M</t>
    </r>
  </si>
  <si>
    <r>
      <t xml:space="preserve">ALN 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ptos Narrow"/>
        <family val="2"/>
        <scheme val="minor"/>
      </rPr>
      <t>M</t>
    </r>
  </si>
  <si>
    <r>
      <t xml:space="preserve">ALN 1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ptos Narrow"/>
        <family val="2"/>
        <scheme val="minor"/>
      </rPr>
      <t>M</t>
    </r>
  </si>
  <si>
    <t>Ctrl</t>
  </si>
  <si>
    <t>Total PD-L1</t>
  </si>
  <si>
    <t>CTRL</t>
  </si>
  <si>
    <t>Nuclear PD-L1</t>
  </si>
  <si>
    <r>
      <t xml:space="preserve">Zol 1 </t>
    </r>
    <r>
      <rPr>
        <sz val="11"/>
        <color rgb="FFFF0000"/>
        <rFont val="Symbol"/>
        <family val="1"/>
        <charset val="2"/>
      </rPr>
      <t>m</t>
    </r>
    <r>
      <rPr>
        <sz val="11"/>
        <color rgb="FFFF0000"/>
        <rFont val="Aptos Narrow"/>
        <family val="2"/>
        <scheme val="minor"/>
      </rPr>
      <t>M</t>
    </r>
  </si>
  <si>
    <r>
      <t xml:space="preserve">Zol 1,5 </t>
    </r>
    <r>
      <rPr>
        <sz val="11"/>
        <color rgb="FFFF0000"/>
        <rFont val="Symbol"/>
        <family val="1"/>
        <charset val="2"/>
      </rPr>
      <t>m</t>
    </r>
    <r>
      <rPr>
        <sz val="11"/>
        <color rgb="FFFF0000"/>
        <rFont val="Aptos Narrow"/>
        <family val="2"/>
        <scheme val="minor"/>
      </rPr>
      <t>M</t>
    </r>
  </si>
  <si>
    <r>
      <t xml:space="preserve">Zol 2 </t>
    </r>
    <r>
      <rPr>
        <sz val="11"/>
        <color rgb="FFFF0000"/>
        <rFont val="Symbol"/>
        <family val="1"/>
        <charset val="2"/>
      </rPr>
      <t>m</t>
    </r>
    <r>
      <rPr>
        <sz val="11"/>
        <color rgb="FFFF0000"/>
        <rFont val="Aptos Narrow"/>
        <family val="2"/>
        <scheme val="minor"/>
      </rPr>
      <t>M</t>
    </r>
  </si>
  <si>
    <r>
      <t xml:space="preserve">ALN 2 </t>
    </r>
    <r>
      <rPr>
        <sz val="11"/>
        <color rgb="FFFF0000"/>
        <rFont val="Symbol"/>
        <family val="1"/>
        <charset val="2"/>
      </rPr>
      <t>m</t>
    </r>
    <r>
      <rPr>
        <sz val="11"/>
        <color rgb="FFFF0000"/>
        <rFont val="Aptos Narrow"/>
        <family val="2"/>
        <scheme val="minor"/>
      </rPr>
      <t>M</t>
    </r>
  </si>
  <si>
    <r>
      <t xml:space="preserve">ALN 5 </t>
    </r>
    <r>
      <rPr>
        <sz val="11"/>
        <color rgb="FFFF0000"/>
        <rFont val="Symbol"/>
        <family val="1"/>
        <charset val="2"/>
      </rPr>
      <t>m</t>
    </r>
    <r>
      <rPr>
        <sz val="11"/>
        <color rgb="FFFF0000"/>
        <rFont val="Aptos Narrow"/>
        <family val="2"/>
        <scheme val="minor"/>
      </rPr>
      <t>M</t>
    </r>
  </si>
  <si>
    <r>
      <t xml:space="preserve">ALN 10 </t>
    </r>
    <r>
      <rPr>
        <sz val="11"/>
        <color rgb="FFFF0000"/>
        <rFont val="Symbol"/>
        <family val="1"/>
        <charset val="2"/>
      </rPr>
      <t>m</t>
    </r>
    <r>
      <rPr>
        <sz val="11"/>
        <color rgb="FFFF0000"/>
        <rFont val="Aptos Narrow"/>
        <family val="2"/>
        <scheme val="minor"/>
      </rPr>
      <t>M</t>
    </r>
  </si>
  <si>
    <r>
      <t xml:space="preserve">Integrated density </t>
    </r>
    <r>
      <rPr>
        <i/>
        <sz val="11"/>
        <color rgb="FFFF0000"/>
        <rFont val="Aptos Narrow"/>
        <family val="2"/>
        <scheme val="minor"/>
      </rPr>
      <t>per</t>
    </r>
    <r>
      <rPr>
        <sz val="11"/>
        <color rgb="FFFF0000"/>
        <rFont val="Aptos Narrow"/>
        <family val="2"/>
        <scheme val="minor"/>
      </rPr>
      <t xml:space="preserve"> field</t>
    </r>
  </si>
  <si>
    <r>
      <t xml:space="preserve">Integrated density </t>
    </r>
    <r>
      <rPr>
        <i/>
        <sz val="11"/>
        <color rgb="FFFF0000"/>
        <rFont val="Aptos Narrow"/>
        <family val="2"/>
        <scheme val="minor"/>
      </rPr>
      <t>per</t>
    </r>
    <r>
      <rPr>
        <sz val="11"/>
        <color rgb="FFFF0000"/>
        <rFont val="Aptos Narrow"/>
        <family val="2"/>
        <scheme val="minor"/>
      </rPr>
      <t xml:space="preserve"> cell</t>
    </r>
  </si>
  <si>
    <t>ZOL 1 μM</t>
  </si>
  <si>
    <t>ZOL 1,5 μM</t>
  </si>
  <si>
    <t>ZOL 2 μM</t>
  </si>
  <si>
    <t>O.D. (PD-L1/GAPDH)</t>
  </si>
  <si>
    <t>ALN 2 μM</t>
  </si>
  <si>
    <t>ALN 5 μM</t>
  </si>
  <si>
    <t>ALN 10 μM</t>
  </si>
  <si>
    <t>MFI values</t>
  </si>
  <si>
    <t>% PD-L1+ cells</t>
  </si>
  <si>
    <t>24 h</t>
  </si>
  <si>
    <t>48 h</t>
  </si>
  <si>
    <t>72 h</t>
  </si>
  <si>
    <t>96 h</t>
  </si>
  <si>
    <t>CM(-drug)</t>
  </si>
  <si>
    <t>HUVECs Proliferation</t>
  </si>
  <si>
    <t>CM(ZOL 1 μM)</t>
  </si>
  <si>
    <t>CM(ZOL 1,5 μM)</t>
  </si>
  <si>
    <t>CM(ZOL 2 μM)</t>
  </si>
  <si>
    <t>CM(ALN 2 μM)</t>
  </si>
  <si>
    <t>CM(ALN 5 μM)</t>
  </si>
  <si>
    <t>CM(ALN 10 μM)</t>
  </si>
  <si>
    <t>Wound healing assay (Representative tests)</t>
  </si>
  <si>
    <t>T(4 h)</t>
  </si>
  <si>
    <t>ECM</t>
  </si>
  <si>
    <t>CM (-drug)</t>
  </si>
  <si>
    <t>CM (ZOL 1 μM)</t>
  </si>
  <si>
    <t>CM (ZOL 1.5 μM)</t>
  </si>
  <si>
    <t>CM (ZOL 2 μM)</t>
  </si>
  <si>
    <t>N° nodes</t>
  </si>
  <si>
    <t>N° meshes</t>
  </si>
  <si>
    <t>N° segments</t>
  </si>
  <si>
    <t>Total segments 
lenght</t>
  </si>
  <si>
    <t>Angiogenesis assay (Representative tests)</t>
  </si>
  <si>
    <t>CM (ALN 2 μM)</t>
  </si>
  <si>
    <t>CM (ALN 5 μM)</t>
  </si>
  <si>
    <t>CM (ALN 10 μM)</t>
  </si>
  <si>
    <t>T(22 h)</t>
  </si>
  <si>
    <t xml:space="preserve"> (Representative tests)</t>
  </si>
  <si>
    <r>
      <t xml:space="preserve">ZOL 1 </t>
    </r>
    <r>
      <rPr>
        <sz val="11"/>
        <color theme="1"/>
        <rFont val="Aptos Narrow"/>
        <family val="2"/>
        <scheme val="minor"/>
      </rPr>
      <t>mM</t>
    </r>
  </si>
  <si>
    <r>
      <t xml:space="preserve">ZOL 1,5 </t>
    </r>
    <r>
      <rPr>
        <sz val="11"/>
        <color theme="1"/>
        <rFont val="Aptos Narrow"/>
        <family val="2"/>
        <scheme val="minor"/>
      </rPr>
      <t>mM</t>
    </r>
  </si>
  <si>
    <r>
      <t xml:space="preserve">ZOL 2 </t>
    </r>
    <r>
      <rPr>
        <sz val="11"/>
        <color theme="1"/>
        <rFont val="Aptos Narrow"/>
        <family val="2"/>
        <scheme val="minor"/>
      </rPr>
      <t>mM</t>
    </r>
  </si>
  <si>
    <r>
      <t xml:space="preserve">ALN 2 </t>
    </r>
    <r>
      <rPr>
        <sz val="11"/>
        <color theme="1"/>
        <rFont val="Aptos Narrow"/>
        <family val="2"/>
        <scheme val="minor"/>
      </rPr>
      <t>mM</t>
    </r>
  </si>
  <si>
    <r>
      <t xml:space="preserve">ALN 5 </t>
    </r>
    <r>
      <rPr>
        <sz val="11"/>
        <color theme="1"/>
        <rFont val="Aptos Narrow"/>
        <family val="2"/>
        <scheme val="minor"/>
      </rPr>
      <t>mM</t>
    </r>
  </si>
  <si>
    <r>
      <t xml:space="preserve">ALN 10 </t>
    </r>
    <r>
      <rPr>
        <sz val="11"/>
        <color theme="1"/>
        <rFont val="Aptos Narrow"/>
        <family val="2"/>
        <scheme val="minor"/>
      </rPr>
      <t>m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sz val="11"/>
      <color theme="1"/>
      <name val="Symbol"/>
      <family val="1"/>
      <charset val="2"/>
    </font>
    <font>
      <sz val="11"/>
      <color rgb="FFFF0000"/>
      <name val="Symbol"/>
      <family val="1"/>
      <charset val="2"/>
    </font>
    <font>
      <i/>
      <sz val="11"/>
      <color rgb="FFFF0000"/>
      <name val="Aptos Narrow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sz val="1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4" fontId="0" fillId="0" borderId="1" xfId="0" applyNumberFormat="1" applyBorder="1"/>
    <xf numFmtId="0" fontId="0" fillId="2" borderId="1" xfId="0" applyFill="1" applyBorder="1"/>
    <xf numFmtId="17" fontId="0" fillId="0" borderId="0" xfId="0" applyNumberFormat="1"/>
    <xf numFmtId="0" fontId="0" fillId="0" borderId="1" xfId="0" applyBorder="1"/>
    <xf numFmtId="17" fontId="2" fillId="0" borderId="0" xfId="0" applyNumberFormat="1" applyFont="1"/>
    <xf numFmtId="0" fontId="3" fillId="0" borderId="1" xfId="0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2" fillId="0" borderId="0" xfId="0" applyFont="1"/>
    <xf numFmtId="0" fontId="1" fillId="0" borderId="1" xfId="0" applyFont="1" applyBorder="1"/>
    <xf numFmtId="0" fontId="7" fillId="0" borderId="0" xfId="0" applyFont="1" applyAlignment="1">
      <alignment horizontal="center"/>
    </xf>
    <xf numFmtId="0" fontId="7" fillId="0" borderId="1" xfId="0" applyFont="1" applyBorder="1"/>
    <xf numFmtId="0" fontId="8" fillId="0" borderId="1" xfId="0" applyFont="1" applyBorder="1" applyAlignment="1">
      <alignment horizontal="center"/>
    </xf>
    <xf numFmtId="0" fontId="1" fillId="0" borderId="0" xfId="0" applyFont="1"/>
    <xf numFmtId="0" fontId="8" fillId="0" borderId="0" xfId="0" applyFont="1" applyAlignment="1">
      <alignment horizontal="center"/>
    </xf>
    <xf numFmtId="0" fontId="2" fillId="0" borderId="1" xfId="0" applyFont="1" applyBorder="1"/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horizontal="center" wrapText="1"/>
    </xf>
    <xf numFmtId="0" fontId="10" fillId="0" borderId="1" xfId="0" applyFont="1" applyBorder="1"/>
    <xf numFmtId="0" fontId="1" fillId="0" borderId="1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39A0D-6CBE-4A3D-8544-B43A15BF7D25}">
  <dimension ref="B2:R18"/>
  <sheetViews>
    <sheetView tabSelected="1" workbookViewId="0">
      <selection activeCell="R13" sqref="R13"/>
    </sheetView>
  </sheetViews>
  <sheetFormatPr defaultRowHeight="14.4" x14ac:dyDescent="0.3"/>
  <cols>
    <col min="5" max="5" width="10.6640625" customWidth="1"/>
    <col min="10" max="10" width="10.6640625" customWidth="1"/>
    <col min="18" max="18" width="10.44140625" customWidth="1"/>
  </cols>
  <sheetData>
    <row r="2" spans="2:18" x14ac:dyDescent="0.3">
      <c r="B2" s="1"/>
      <c r="C2" s="2" t="s">
        <v>0</v>
      </c>
      <c r="D2" s="2" t="s">
        <v>41</v>
      </c>
      <c r="E2" s="2" t="s">
        <v>42</v>
      </c>
      <c r="F2" s="2" t="s">
        <v>43</v>
      </c>
      <c r="G2" s="2" t="s">
        <v>0</v>
      </c>
      <c r="H2" s="2" t="s">
        <v>44</v>
      </c>
      <c r="I2" s="2" t="s">
        <v>45</v>
      </c>
      <c r="J2" s="2" t="s">
        <v>46</v>
      </c>
      <c r="K2" s="3"/>
      <c r="L2" s="2" t="s">
        <v>0</v>
      </c>
      <c r="M2" s="2" t="s">
        <v>41</v>
      </c>
      <c r="N2" s="2" t="s">
        <v>42</v>
      </c>
      <c r="O2" s="2" t="s">
        <v>43</v>
      </c>
      <c r="P2" s="2" t="s">
        <v>44</v>
      </c>
      <c r="Q2" s="2" t="s">
        <v>45</v>
      </c>
      <c r="R2" s="2" t="s">
        <v>46</v>
      </c>
    </row>
    <row r="3" spans="2:18" x14ac:dyDescent="0.3">
      <c r="B3" s="2" t="s">
        <v>1</v>
      </c>
      <c r="C3" s="4">
        <v>50.54</v>
      </c>
      <c r="D3" s="4">
        <v>40.35</v>
      </c>
      <c r="E3" s="4">
        <v>35.950000000000003</v>
      </c>
      <c r="F3" s="4">
        <v>38.380000000000003</v>
      </c>
      <c r="G3" s="4">
        <v>48.02</v>
      </c>
      <c r="H3" s="4">
        <v>43.31</v>
      </c>
      <c r="I3" s="4">
        <v>44.81</v>
      </c>
      <c r="J3" s="4">
        <v>43.93</v>
      </c>
      <c r="L3" s="4">
        <v>8.08</v>
      </c>
      <c r="M3" s="4">
        <v>10.06</v>
      </c>
      <c r="N3" s="4">
        <v>11.33</v>
      </c>
      <c r="O3" s="4">
        <v>10.39</v>
      </c>
      <c r="P3" s="4">
        <v>13.68</v>
      </c>
      <c r="Q3" s="4">
        <v>10.14</v>
      </c>
      <c r="R3" s="4">
        <v>11.09</v>
      </c>
    </row>
    <row r="4" spans="2:18" x14ac:dyDescent="0.3">
      <c r="B4" s="2" t="s">
        <v>2</v>
      </c>
      <c r="C4" s="4">
        <v>121.77</v>
      </c>
      <c r="D4" s="4">
        <v>128.38999999999999</v>
      </c>
      <c r="E4" s="4">
        <v>111.59</v>
      </c>
      <c r="F4" s="4">
        <v>143.32</v>
      </c>
      <c r="G4" s="4">
        <v>121.45</v>
      </c>
      <c r="H4" s="4">
        <v>129.94999999999999</v>
      </c>
      <c r="I4" s="4">
        <v>140.76</v>
      </c>
      <c r="J4" s="4">
        <v>157.28</v>
      </c>
      <c r="L4" s="4">
        <v>69.94</v>
      </c>
      <c r="M4" s="4">
        <v>80.599999999999994</v>
      </c>
      <c r="N4" s="4">
        <v>119.38</v>
      </c>
      <c r="O4" s="4">
        <v>97.89</v>
      </c>
      <c r="P4" s="4">
        <v>128.13999999999999</v>
      </c>
      <c r="Q4" s="4">
        <v>90.78</v>
      </c>
      <c r="R4" s="4">
        <v>106.05</v>
      </c>
    </row>
    <row r="5" spans="2:18" x14ac:dyDescent="0.3">
      <c r="B5" s="2" t="s">
        <v>3</v>
      </c>
      <c r="C5" s="4">
        <v>1372.51</v>
      </c>
      <c r="D5" s="4">
        <v>1268.94</v>
      </c>
      <c r="E5" s="4">
        <v>1238.0899999999999</v>
      </c>
      <c r="F5" s="4">
        <v>1445.92</v>
      </c>
      <c r="G5" s="4">
        <v>1329.27</v>
      </c>
      <c r="H5" s="4">
        <v>1169.18</v>
      </c>
      <c r="I5" s="4">
        <v>1309.28</v>
      </c>
      <c r="J5" s="4">
        <v>1252.3499999999999</v>
      </c>
      <c r="L5" s="4">
        <v>458.45</v>
      </c>
      <c r="M5" s="4">
        <v>619.73</v>
      </c>
      <c r="N5" s="4">
        <v>814.03</v>
      </c>
      <c r="O5" s="4">
        <v>601.23</v>
      </c>
      <c r="P5" s="4">
        <v>821.85</v>
      </c>
      <c r="Q5" s="4">
        <v>768.66</v>
      </c>
      <c r="R5" s="4">
        <v>697.27</v>
      </c>
    </row>
    <row r="6" spans="2:18" x14ac:dyDescent="0.3">
      <c r="B6" s="2" t="s">
        <v>4</v>
      </c>
      <c r="C6" s="4">
        <v>0.97</v>
      </c>
      <c r="D6" s="4">
        <v>0.81</v>
      </c>
      <c r="E6" s="4">
        <v>0.34</v>
      </c>
      <c r="F6" s="4">
        <v>0.84</v>
      </c>
      <c r="G6" s="4">
        <v>0.74</v>
      </c>
      <c r="H6" s="4">
        <v>0.72</v>
      </c>
      <c r="I6" s="4">
        <v>0.84</v>
      </c>
      <c r="J6" s="4">
        <v>0.87</v>
      </c>
      <c r="L6" s="4">
        <v>0.79</v>
      </c>
      <c r="M6" s="4">
        <v>0.77</v>
      </c>
      <c r="N6" s="4">
        <v>0.89</v>
      </c>
      <c r="O6" s="4">
        <v>0.94</v>
      </c>
      <c r="P6" s="4">
        <v>0.97</v>
      </c>
      <c r="Q6" s="4">
        <v>1.26</v>
      </c>
      <c r="R6" s="4">
        <v>0.81</v>
      </c>
    </row>
    <row r="7" spans="2:18" x14ac:dyDescent="0.3">
      <c r="B7" s="2" t="s">
        <v>5</v>
      </c>
      <c r="C7" s="4">
        <v>300.74</v>
      </c>
      <c r="D7" s="4">
        <v>315.67</v>
      </c>
      <c r="E7" s="4">
        <v>289.14</v>
      </c>
      <c r="F7" s="4">
        <v>236.53</v>
      </c>
      <c r="G7" s="4">
        <v>313.24</v>
      </c>
      <c r="H7" s="4">
        <v>328.8</v>
      </c>
      <c r="I7" s="4">
        <v>396.44</v>
      </c>
      <c r="J7" s="4">
        <v>350.15</v>
      </c>
      <c r="L7" s="4">
        <v>333.28</v>
      </c>
      <c r="M7" s="4">
        <v>396.01</v>
      </c>
      <c r="N7" s="4">
        <v>473.66</v>
      </c>
      <c r="O7" s="4">
        <v>373.59</v>
      </c>
      <c r="P7" s="4">
        <v>574.73</v>
      </c>
      <c r="Q7" s="4">
        <v>546.19000000000005</v>
      </c>
      <c r="R7" s="4">
        <v>459.5</v>
      </c>
    </row>
    <row r="8" spans="2:18" x14ac:dyDescent="0.3">
      <c r="B8" s="2" t="s">
        <v>6</v>
      </c>
      <c r="C8" s="4">
        <v>0</v>
      </c>
      <c r="D8" s="4">
        <v>0</v>
      </c>
      <c r="E8" s="4">
        <v>0.93</v>
      </c>
      <c r="F8" s="4">
        <v>0</v>
      </c>
      <c r="G8" s="4">
        <v>0</v>
      </c>
      <c r="H8" s="4">
        <v>0.89</v>
      </c>
      <c r="I8" s="4">
        <v>1.08</v>
      </c>
      <c r="J8" s="4">
        <v>0</v>
      </c>
      <c r="L8" s="4">
        <v>0</v>
      </c>
      <c r="M8" s="4">
        <v>0</v>
      </c>
      <c r="N8" s="4">
        <v>0.89</v>
      </c>
      <c r="O8" s="4">
        <v>0</v>
      </c>
      <c r="P8" s="4">
        <v>1.75</v>
      </c>
      <c r="Q8" s="4">
        <v>1.31</v>
      </c>
      <c r="R8" s="4">
        <v>0.89</v>
      </c>
    </row>
    <row r="12" spans="2:18" x14ac:dyDescent="0.3">
      <c r="B12" s="5"/>
      <c r="C12" s="2" t="s">
        <v>0</v>
      </c>
      <c r="D12" s="2" t="s">
        <v>41</v>
      </c>
      <c r="E12" s="2" t="s">
        <v>42</v>
      </c>
      <c r="F12" s="2" t="s">
        <v>43</v>
      </c>
      <c r="G12" s="2" t="s">
        <v>44</v>
      </c>
      <c r="H12" s="2" t="s">
        <v>45</v>
      </c>
      <c r="I12" s="2" t="s">
        <v>46</v>
      </c>
      <c r="L12" s="2" t="s">
        <v>0</v>
      </c>
      <c r="M12" s="2" t="s">
        <v>97</v>
      </c>
      <c r="N12" s="2" t="s">
        <v>98</v>
      </c>
      <c r="O12" s="2" t="s">
        <v>99</v>
      </c>
      <c r="P12" s="2" t="s">
        <v>100</v>
      </c>
      <c r="Q12" s="2" t="s">
        <v>101</v>
      </c>
      <c r="R12" s="2" t="s">
        <v>102</v>
      </c>
    </row>
    <row r="13" spans="2:18" x14ac:dyDescent="0.3">
      <c r="B13" s="2" t="s">
        <v>1</v>
      </c>
      <c r="C13" s="6" t="s">
        <v>7</v>
      </c>
      <c r="D13" s="6" t="s">
        <v>8</v>
      </c>
      <c r="E13" s="7" t="s">
        <v>9</v>
      </c>
      <c r="F13" s="6" t="s">
        <v>10</v>
      </c>
      <c r="G13" s="6" t="s">
        <v>11</v>
      </c>
      <c r="H13" s="6" t="s">
        <v>12</v>
      </c>
      <c r="I13" s="6" t="s">
        <v>13</v>
      </c>
      <c r="L13" s="18">
        <v>155.19</v>
      </c>
      <c r="M13" s="18">
        <v>416.61</v>
      </c>
      <c r="N13" s="18">
        <v>424.94</v>
      </c>
      <c r="O13" s="18">
        <v>370.23</v>
      </c>
      <c r="P13" s="18">
        <v>600.45000000000005</v>
      </c>
      <c r="Q13" s="18">
        <v>620.79</v>
      </c>
      <c r="R13" s="18">
        <v>219.12</v>
      </c>
    </row>
    <row r="14" spans="2:18" x14ac:dyDescent="0.3">
      <c r="B14" s="2" t="s">
        <v>2</v>
      </c>
      <c r="C14" s="6" t="s">
        <v>14</v>
      </c>
      <c r="D14" s="6" t="s">
        <v>15</v>
      </c>
      <c r="E14" s="7" t="s">
        <v>16</v>
      </c>
      <c r="F14" s="6" t="s">
        <v>17</v>
      </c>
      <c r="G14" s="6" t="s">
        <v>18</v>
      </c>
      <c r="H14" s="6" t="s">
        <v>19</v>
      </c>
      <c r="I14" s="6" t="s">
        <v>20</v>
      </c>
      <c r="L14" s="18">
        <v>515.03</v>
      </c>
      <c r="M14" s="18">
        <v>648.20000000000005</v>
      </c>
      <c r="N14" s="18">
        <v>600.69000000000005</v>
      </c>
      <c r="O14" s="18">
        <v>675.21</v>
      </c>
      <c r="P14" s="18">
        <v>941.73</v>
      </c>
      <c r="Q14" s="18">
        <v>816.04</v>
      </c>
      <c r="R14" s="18">
        <v>1184.98</v>
      </c>
    </row>
    <row r="15" spans="2:18" x14ac:dyDescent="0.3">
      <c r="B15" s="2" t="s">
        <v>3</v>
      </c>
      <c r="C15" s="6" t="s">
        <v>21</v>
      </c>
      <c r="D15" s="6" t="s">
        <v>22</v>
      </c>
      <c r="E15" s="7" t="s">
        <v>23</v>
      </c>
      <c r="F15" s="6" t="s">
        <v>24</v>
      </c>
      <c r="G15" s="6" t="s">
        <v>25</v>
      </c>
      <c r="H15" s="6" t="s">
        <v>26</v>
      </c>
      <c r="I15" s="6" t="s">
        <v>27</v>
      </c>
      <c r="L15" s="18">
        <v>1009.36</v>
      </c>
      <c r="M15" s="18">
        <v>1247.48</v>
      </c>
      <c r="N15" s="18">
        <v>1262.74</v>
      </c>
      <c r="O15" s="18">
        <v>1265.74</v>
      </c>
      <c r="P15" s="18">
        <v>1337.41</v>
      </c>
      <c r="Q15" s="18">
        <v>1384.57</v>
      </c>
      <c r="R15" s="18">
        <v>1410.05</v>
      </c>
    </row>
    <row r="16" spans="2:18" x14ac:dyDescent="0.3">
      <c r="B16" s="2" t="s">
        <v>4</v>
      </c>
      <c r="C16" s="6" t="s">
        <v>28</v>
      </c>
      <c r="D16" s="6" t="s">
        <v>29</v>
      </c>
      <c r="E16" s="7" t="s">
        <v>30</v>
      </c>
      <c r="F16" s="6" t="s">
        <v>31</v>
      </c>
      <c r="G16" s="6" t="s">
        <v>29</v>
      </c>
      <c r="H16" s="6" t="s">
        <v>32</v>
      </c>
      <c r="I16" s="6" t="s">
        <v>33</v>
      </c>
      <c r="L16" s="18">
        <v>0.88</v>
      </c>
      <c r="M16" s="18">
        <v>0.98</v>
      </c>
      <c r="N16" s="18">
        <v>0.77</v>
      </c>
      <c r="O16" s="18">
        <v>0.87</v>
      </c>
      <c r="P16" s="18">
        <v>1.03</v>
      </c>
      <c r="Q16" s="18">
        <v>1.37</v>
      </c>
      <c r="R16" s="18">
        <v>0.93</v>
      </c>
    </row>
    <row r="17" spans="2:18" x14ac:dyDescent="0.3">
      <c r="B17" s="2" t="s">
        <v>5</v>
      </c>
      <c r="C17" s="6">
        <v>1056.93</v>
      </c>
      <c r="D17" s="6">
        <v>1205.5999999999999</v>
      </c>
      <c r="E17" s="7">
        <v>978.27</v>
      </c>
      <c r="F17" s="6">
        <v>1026.54</v>
      </c>
      <c r="G17" s="6">
        <v>1163.5</v>
      </c>
      <c r="H17" s="6">
        <v>757.7</v>
      </c>
      <c r="I17" s="6">
        <v>716.99</v>
      </c>
      <c r="L17" s="18">
        <v>583.65</v>
      </c>
      <c r="M17" s="18">
        <v>659.09</v>
      </c>
      <c r="N17" s="18">
        <v>590.39</v>
      </c>
      <c r="O17" s="18">
        <v>565.75</v>
      </c>
      <c r="P17" s="18">
        <v>679.71</v>
      </c>
      <c r="Q17" s="18">
        <v>578.88</v>
      </c>
      <c r="R17" s="18">
        <v>518.04999999999995</v>
      </c>
    </row>
    <row r="18" spans="2:18" x14ac:dyDescent="0.3">
      <c r="B18" s="2" t="s">
        <v>6</v>
      </c>
      <c r="C18" s="6" t="s">
        <v>34</v>
      </c>
      <c r="D18" s="6" t="s">
        <v>35</v>
      </c>
      <c r="E18" s="7" t="s">
        <v>36</v>
      </c>
      <c r="F18" s="6" t="s">
        <v>37</v>
      </c>
      <c r="G18" s="6" t="s">
        <v>38</v>
      </c>
      <c r="H18" s="6" t="s">
        <v>39</v>
      </c>
      <c r="I18" s="6" t="s">
        <v>40</v>
      </c>
      <c r="L18" s="4">
        <v>0</v>
      </c>
      <c r="M18" s="4">
        <v>0</v>
      </c>
      <c r="N18" s="4">
        <v>0.91</v>
      </c>
      <c r="O18" s="4">
        <v>0</v>
      </c>
      <c r="P18" s="4">
        <v>1.55</v>
      </c>
      <c r="Q18" s="4">
        <v>1.41</v>
      </c>
      <c r="R18" s="4">
        <v>0.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E891E-ED25-4CE8-A998-80CEE24A7D75}">
  <dimension ref="A1:J23"/>
  <sheetViews>
    <sheetView workbookViewId="0">
      <selection activeCell="B5" sqref="B5:E5"/>
    </sheetView>
  </sheetViews>
  <sheetFormatPr defaultRowHeight="14.4" x14ac:dyDescent="0.3"/>
  <sheetData>
    <row r="1" spans="1:10" x14ac:dyDescent="0.3">
      <c r="A1" s="8" t="s">
        <v>48</v>
      </c>
    </row>
    <row r="5" spans="1:10" x14ac:dyDescent="0.3">
      <c r="B5" s="19" t="s">
        <v>57</v>
      </c>
      <c r="C5" s="19"/>
      <c r="D5" s="19"/>
      <c r="E5" s="19"/>
      <c r="G5" s="19" t="s">
        <v>57</v>
      </c>
      <c r="H5" s="19"/>
      <c r="I5" s="19"/>
      <c r="J5" s="19"/>
    </row>
    <row r="6" spans="1:10" x14ac:dyDescent="0.3">
      <c r="B6" s="9" t="s">
        <v>47</v>
      </c>
      <c r="C6" s="9" t="s">
        <v>51</v>
      </c>
      <c r="D6" s="9" t="s">
        <v>52</v>
      </c>
      <c r="E6" s="9" t="s">
        <v>53</v>
      </c>
      <c r="G6" s="9" t="s">
        <v>47</v>
      </c>
      <c r="H6" s="9" t="s">
        <v>54</v>
      </c>
      <c r="I6" s="9" t="s">
        <v>55</v>
      </c>
      <c r="J6" s="9" t="s">
        <v>56</v>
      </c>
    </row>
    <row r="7" spans="1:10" x14ac:dyDescent="0.3">
      <c r="B7" s="4">
        <v>3364.6</v>
      </c>
      <c r="C7" s="4">
        <v>3453.61</v>
      </c>
      <c r="D7" s="4">
        <v>2714.32</v>
      </c>
      <c r="E7" s="4">
        <v>3895.18</v>
      </c>
      <c r="G7" s="4">
        <v>3364.6</v>
      </c>
      <c r="H7" s="4">
        <v>3173.94</v>
      </c>
      <c r="I7" s="4">
        <v>1875.71</v>
      </c>
      <c r="J7" s="4">
        <v>3516.05</v>
      </c>
    </row>
    <row r="8" spans="1:10" x14ac:dyDescent="0.3">
      <c r="B8" s="4">
        <v>4086.96</v>
      </c>
      <c r="C8" s="4">
        <v>4081.96</v>
      </c>
      <c r="D8" s="4">
        <v>3242.41</v>
      </c>
      <c r="E8" s="4">
        <v>3467.73</v>
      </c>
      <c r="G8" s="4">
        <v>4086.96</v>
      </c>
      <c r="H8" s="4">
        <v>3546.53</v>
      </c>
      <c r="I8" s="4">
        <v>2288.13</v>
      </c>
      <c r="J8" s="4">
        <v>3878.95</v>
      </c>
    </row>
    <row r="9" spans="1:10" x14ac:dyDescent="0.3">
      <c r="B9" s="4">
        <v>4866.24</v>
      </c>
      <c r="C9" s="4">
        <v>4213.68</v>
      </c>
      <c r="D9" s="4">
        <v>3075.3</v>
      </c>
      <c r="E9" s="4">
        <v>3260.24</v>
      </c>
      <c r="G9" s="4">
        <v>4866.24</v>
      </c>
      <c r="H9" s="4">
        <v>3569.44</v>
      </c>
      <c r="I9" s="4">
        <v>2919.19</v>
      </c>
      <c r="J9" s="4">
        <v>3634.51</v>
      </c>
    </row>
    <row r="10" spans="1:10" x14ac:dyDescent="0.3">
      <c r="B10" s="4">
        <v>4401.25</v>
      </c>
      <c r="C10" s="4">
        <v>4449.0600000000004</v>
      </c>
      <c r="D10" s="4">
        <v>3417.25</v>
      </c>
      <c r="E10" s="4">
        <v>3046.2</v>
      </c>
      <c r="G10" s="4">
        <v>4401.25</v>
      </c>
      <c r="H10" s="4">
        <v>3549.17</v>
      </c>
      <c r="I10" s="4">
        <v>2650.58</v>
      </c>
      <c r="J10" s="4">
        <v>3323.13</v>
      </c>
    </row>
    <row r="11" spans="1:10" x14ac:dyDescent="0.3">
      <c r="B11" s="4">
        <v>4734.49</v>
      </c>
      <c r="C11" s="4">
        <v>4798.51</v>
      </c>
      <c r="D11" s="4">
        <v>3613.17</v>
      </c>
      <c r="E11" s="4">
        <v>3738.1</v>
      </c>
      <c r="G11" s="4">
        <v>4734.49</v>
      </c>
      <c r="H11" s="4">
        <v>3716.45</v>
      </c>
      <c r="I11" s="4">
        <v>3205.63</v>
      </c>
      <c r="J11" s="4">
        <v>3780.36</v>
      </c>
    </row>
    <row r="12" spans="1:10" x14ac:dyDescent="0.3">
      <c r="B12" s="4">
        <v>4856.3500000000004</v>
      </c>
      <c r="C12" s="4">
        <v>4797.9799999999996</v>
      </c>
      <c r="D12" s="4">
        <v>3183.25</v>
      </c>
      <c r="E12" s="4">
        <v>4727.83</v>
      </c>
      <c r="G12" s="4">
        <v>4856.3500000000004</v>
      </c>
      <c r="H12" s="4">
        <v>3630.45</v>
      </c>
      <c r="I12" s="4">
        <v>2868.35</v>
      </c>
      <c r="J12" s="4">
        <v>2694.1</v>
      </c>
    </row>
    <row r="13" spans="1:10" x14ac:dyDescent="0.3">
      <c r="B13" s="4">
        <v>3843.4</v>
      </c>
      <c r="C13" s="4">
        <v>4293.8100000000004</v>
      </c>
      <c r="D13" s="4">
        <v>3114.87</v>
      </c>
      <c r="E13" s="4">
        <v>3936.07</v>
      </c>
      <c r="G13" s="4">
        <v>3843.4</v>
      </c>
      <c r="H13" s="4">
        <v>3513.4</v>
      </c>
      <c r="I13" s="4">
        <v>3014.35</v>
      </c>
      <c r="J13" s="4">
        <v>3161.66</v>
      </c>
    </row>
    <row r="14" spans="1:10" x14ac:dyDescent="0.3">
      <c r="B14" s="4">
        <v>3221.53</v>
      </c>
      <c r="C14" s="4">
        <v>3970.31</v>
      </c>
      <c r="D14" s="4">
        <v>3246.95</v>
      </c>
      <c r="E14" s="4">
        <v>4256.2700000000004</v>
      </c>
      <c r="G14" s="4">
        <v>3221.53</v>
      </c>
      <c r="H14" s="4">
        <v>3907.1</v>
      </c>
      <c r="I14" s="4">
        <v>2718.05</v>
      </c>
      <c r="J14" s="4">
        <v>3320.01</v>
      </c>
    </row>
    <row r="15" spans="1:10" x14ac:dyDescent="0.3">
      <c r="B15" s="4">
        <v>4824.32</v>
      </c>
      <c r="C15" s="4">
        <v>4632.5</v>
      </c>
      <c r="D15" s="4">
        <v>3612.23</v>
      </c>
      <c r="E15" s="4">
        <v>3004.75</v>
      </c>
      <c r="G15" s="4">
        <v>4824.32</v>
      </c>
      <c r="H15" s="4">
        <v>4240.88</v>
      </c>
      <c r="I15" s="4">
        <v>2733.54</v>
      </c>
      <c r="J15" s="4">
        <v>3578.83</v>
      </c>
    </row>
    <row r="16" spans="1:10" x14ac:dyDescent="0.3">
      <c r="B16" s="4">
        <v>3752.63</v>
      </c>
      <c r="C16" s="4">
        <v>4875.97</v>
      </c>
      <c r="D16" s="4">
        <v>3959.83</v>
      </c>
      <c r="E16" s="4">
        <v>4099.8</v>
      </c>
      <c r="G16" s="4">
        <v>3752.63</v>
      </c>
      <c r="H16" s="4">
        <v>3584.98</v>
      </c>
      <c r="I16" s="4">
        <v>2624.05</v>
      </c>
      <c r="J16" s="4">
        <v>3199.09</v>
      </c>
    </row>
    <row r="17" spans="2:10" x14ac:dyDescent="0.3">
      <c r="B17" s="4">
        <v>3784.93</v>
      </c>
      <c r="C17" s="4">
        <v>3313.48</v>
      </c>
      <c r="D17" s="4">
        <v>3161.66</v>
      </c>
      <c r="E17" s="4">
        <v>3871.29</v>
      </c>
      <c r="G17" s="4">
        <v>3784.93</v>
      </c>
      <c r="H17" s="4">
        <v>3307.97</v>
      </c>
      <c r="I17" s="4">
        <v>2723.76</v>
      </c>
      <c r="J17" s="4">
        <v>2853.73</v>
      </c>
    </row>
    <row r="18" spans="2:10" x14ac:dyDescent="0.3">
      <c r="B18" s="4">
        <v>4448.68</v>
      </c>
      <c r="C18" s="4">
        <v>3652.53</v>
      </c>
      <c r="D18" s="4">
        <v>3044.14</v>
      </c>
      <c r="E18" s="4">
        <v>3893</v>
      </c>
      <c r="G18" s="4">
        <v>4448.68</v>
      </c>
      <c r="H18" s="4">
        <v>2980.51</v>
      </c>
      <c r="I18" s="4">
        <v>2750.69</v>
      </c>
      <c r="J18" s="4">
        <v>4124.96</v>
      </c>
    </row>
    <row r="19" spans="2:10" x14ac:dyDescent="0.3">
      <c r="B19" s="4">
        <v>4078.3</v>
      </c>
      <c r="C19" s="4">
        <v>3501.29</v>
      </c>
      <c r="D19" s="4">
        <v>3177.94</v>
      </c>
      <c r="E19" s="4">
        <v>3375.77</v>
      </c>
      <c r="G19" s="4">
        <v>4078.3</v>
      </c>
      <c r="H19" s="4">
        <v>3126.04</v>
      </c>
      <c r="I19" s="4"/>
      <c r="J19" s="4">
        <v>2866.52</v>
      </c>
    </row>
    <row r="20" spans="2:10" x14ac:dyDescent="0.3">
      <c r="B20" s="4">
        <v>4078.3</v>
      </c>
      <c r="C20" s="4">
        <v>3141.5</v>
      </c>
      <c r="D20" s="4">
        <v>3368.9</v>
      </c>
      <c r="E20" s="4">
        <v>3303.35</v>
      </c>
      <c r="G20" s="4">
        <v>4078.3</v>
      </c>
      <c r="H20" s="4"/>
      <c r="I20" s="4"/>
      <c r="J20" s="4">
        <v>3432.87</v>
      </c>
    </row>
    <row r="21" spans="2:10" x14ac:dyDescent="0.3">
      <c r="B21" s="4"/>
      <c r="C21" s="4">
        <v>3288.89</v>
      </c>
      <c r="D21" s="4">
        <v>3255.75</v>
      </c>
      <c r="E21" s="4">
        <v>3702.03</v>
      </c>
      <c r="G21" s="4"/>
      <c r="H21" s="4"/>
      <c r="I21" s="4"/>
      <c r="J21" s="4">
        <v>3694.84</v>
      </c>
    </row>
    <row r="22" spans="2:10" x14ac:dyDescent="0.3">
      <c r="B22" s="4"/>
      <c r="C22" s="4">
        <v>3545.92</v>
      </c>
      <c r="D22" s="4">
        <v>3232.56</v>
      </c>
      <c r="E22" s="4"/>
      <c r="G22" s="4"/>
      <c r="H22" s="4"/>
      <c r="I22" s="4"/>
      <c r="J22" s="4">
        <v>2999.9</v>
      </c>
    </row>
    <row r="23" spans="2:10" x14ac:dyDescent="0.3">
      <c r="G23" s="4"/>
      <c r="H23" s="4"/>
      <c r="I23" s="4"/>
      <c r="J23" s="4">
        <v>3503.75</v>
      </c>
    </row>
  </sheetData>
  <mergeCells count="2">
    <mergeCell ref="B5:E5"/>
    <mergeCell ref="G5:J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9E1BF-B6C0-412F-A636-B53ADE00F623}">
  <dimension ref="A1:M84"/>
  <sheetViews>
    <sheetView workbookViewId="0">
      <selection activeCell="P8" sqref="P8"/>
    </sheetView>
  </sheetViews>
  <sheetFormatPr defaultRowHeight="14.4" x14ac:dyDescent="0.3"/>
  <sheetData>
    <row r="1" spans="1:13" x14ac:dyDescent="0.3">
      <c r="A1" s="8" t="s">
        <v>50</v>
      </c>
    </row>
    <row r="3" spans="1:13" x14ac:dyDescent="0.3">
      <c r="B3" s="19" t="s">
        <v>58</v>
      </c>
      <c r="C3" s="19"/>
      <c r="D3" s="19"/>
      <c r="E3" s="19"/>
      <c r="J3" s="19" t="s">
        <v>58</v>
      </c>
      <c r="K3" s="19"/>
      <c r="L3" s="19"/>
      <c r="M3" s="19"/>
    </row>
    <row r="4" spans="1:13" x14ac:dyDescent="0.3">
      <c r="B4" s="9" t="s">
        <v>47</v>
      </c>
      <c r="C4" s="9" t="s">
        <v>51</v>
      </c>
      <c r="D4" s="9" t="s">
        <v>52</v>
      </c>
      <c r="E4" s="9" t="s">
        <v>53</v>
      </c>
      <c r="J4" s="9" t="s">
        <v>47</v>
      </c>
      <c r="K4" s="9" t="s">
        <v>54</v>
      </c>
      <c r="L4" s="9" t="s">
        <v>55</v>
      </c>
      <c r="M4" s="9" t="s">
        <v>56</v>
      </c>
    </row>
    <row r="5" spans="1:13" x14ac:dyDescent="0.3">
      <c r="B5" s="4">
        <v>4.9000000000000004</v>
      </c>
      <c r="C5" s="4">
        <v>9.49</v>
      </c>
      <c r="D5" s="4">
        <v>5.93</v>
      </c>
      <c r="E5" s="4">
        <v>5.89</v>
      </c>
      <c r="J5" s="4">
        <v>4.9000000000000004</v>
      </c>
      <c r="K5" s="4">
        <v>2.12</v>
      </c>
      <c r="L5" s="4">
        <v>4.09</v>
      </c>
      <c r="M5" s="4">
        <v>2.4500000000000002</v>
      </c>
    </row>
    <row r="6" spans="1:13" x14ac:dyDescent="0.3">
      <c r="B6" s="4">
        <v>15.76</v>
      </c>
      <c r="C6" s="4">
        <v>6.87</v>
      </c>
      <c r="D6" s="4">
        <v>15.77</v>
      </c>
      <c r="E6" s="4">
        <v>9.2200000000000006</v>
      </c>
      <c r="J6" s="4">
        <v>15.76</v>
      </c>
      <c r="K6" s="4">
        <v>4.45</v>
      </c>
      <c r="L6" s="4">
        <v>4.07</v>
      </c>
      <c r="M6" s="4">
        <v>3.32</v>
      </c>
    </row>
    <row r="7" spans="1:13" x14ac:dyDescent="0.3">
      <c r="B7" s="4">
        <v>4.6900000000000004</v>
      </c>
      <c r="C7" s="4">
        <v>12.88</v>
      </c>
      <c r="D7" s="4">
        <v>3.94</v>
      </c>
      <c r="E7" s="4">
        <v>11.84</v>
      </c>
      <c r="J7" s="4">
        <v>4.6900000000000004</v>
      </c>
      <c r="K7" s="4">
        <v>20.64</v>
      </c>
      <c r="L7" s="4">
        <v>9.31</v>
      </c>
      <c r="M7" s="4">
        <v>25.04</v>
      </c>
    </row>
    <row r="8" spans="1:13" x14ac:dyDescent="0.3">
      <c r="B8" s="4">
        <v>7.91</v>
      </c>
      <c r="C8" s="4">
        <v>5.35</v>
      </c>
      <c r="D8" s="4">
        <v>5.5</v>
      </c>
      <c r="E8" s="4">
        <v>9.52</v>
      </c>
      <c r="J8" s="4">
        <v>7.91</v>
      </c>
      <c r="K8" s="4">
        <v>4.2300000000000004</v>
      </c>
      <c r="L8" s="4">
        <v>6.01</v>
      </c>
      <c r="M8" s="4">
        <v>4.13</v>
      </c>
    </row>
    <row r="9" spans="1:13" x14ac:dyDescent="0.3">
      <c r="B9" s="4">
        <v>3.92</v>
      </c>
      <c r="C9" s="4">
        <v>10.02</v>
      </c>
      <c r="D9" s="4">
        <v>10.11</v>
      </c>
      <c r="E9" s="4">
        <v>7.8</v>
      </c>
      <c r="J9" s="4">
        <v>3.92</v>
      </c>
      <c r="K9" s="4">
        <v>6.29</v>
      </c>
      <c r="L9" s="4">
        <v>9.16</v>
      </c>
      <c r="M9" s="4">
        <v>3.04</v>
      </c>
    </row>
    <row r="10" spans="1:13" x14ac:dyDescent="0.3">
      <c r="B10" s="4">
        <v>7.31</v>
      </c>
      <c r="C10" s="4">
        <v>12.05</v>
      </c>
      <c r="D10" s="4">
        <v>4.2699999999999996</v>
      </c>
      <c r="E10" s="4">
        <v>4.3099999999999996</v>
      </c>
      <c r="J10" s="4">
        <v>7.31</v>
      </c>
      <c r="K10" s="4">
        <v>6.48</v>
      </c>
      <c r="L10" s="4">
        <v>5.76</v>
      </c>
      <c r="M10" s="4">
        <v>5.95</v>
      </c>
    </row>
    <row r="11" spans="1:13" x14ac:dyDescent="0.3">
      <c r="B11" s="4">
        <v>15.37</v>
      </c>
      <c r="C11" s="4">
        <v>6.73</v>
      </c>
      <c r="D11" s="4">
        <v>9.0299999999999994</v>
      </c>
      <c r="E11" s="4">
        <v>11.99</v>
      </c>
      <c r="J11" s="4">
        <v>15.37</v>
      </c>
      <c r="K11" s="4">
        <v>7.3</v>
      </c>
      <c r="L11" s="4">
        <v>11.49</v>
      </c>
      <c r="M11" s="4">
        <v>3.45</v>
      </c>
    </row>
    <row r="12" spans="1:13" x14ac:dyDescent="0.3">
      <c r="B12" s="4">
        <v>8.7100000000000009</v>
      </c>
      <c r="C12" s="4">
        <v>10.27</v>
      </c>
      <c r="D12" s="4">
        <v>5.43</v>
      </c>
      <c r="E12" s="4">
        <v>9.35</v>
      </c>
      <c r="J12" s="4">
        <v>8.7100000000000009</v>
      </c>
      <c r="K12" s="4">
        <v>11.84</v>
      </c>
      <c r="L12" s="4">
        <v>1.94</v>
      </c>
      <c r="M12" s="4">
        <v>7.19</v>
      </c>
    </row>
    <row r="13" spans="1:13" x14ac:dyDescent="0.3">
      <c r="B13" s="4">
        <v>10.53</v>
      </c>
      <c r="C13" s="4">
        <v>7.26</v>
      </c>
      <c r="D13" s="4">
        <v>2.46</v>
      </c>
      <c r="E13" s="4">
        <v>6.83</v>
      </c>
      <c r="J13" s="4">
        <v>10.53</v>
      </c>
      <c r="K13" s="4">
        <v>3.91</v>
      </c>
      <c r="L13" s="4">
        <v>4.43</v>
      </c>
      <c r="M13" s="4">
        <v>7.48</v>
      </c>
    </row>
    <row r="14" spans="1:13" x14ac:dyDescent="0.3">
      <c r="B14" s="4">
        <v>7.64</v>
      </c>
      <c r="C14" s="4">
        <v>8.35</v>
      </c>
      <c r="D14" s="4">
        <v>7.71</v>
      </c>
      <c r="E14" s="4">
        <v>5.21</v>
      </c>
      <c r="J14" s="4">
        <v>7.64</v>
      </c>
      <c r="K14" s="4">
        <v>14.07</v>
      </c>
      <c r="L14" s="4">
        <v>9.43</v>
      </c>
      <c r="M14" s="4">
        <v>2.52</v>
      </c>
    </row>
    <row r="15" spans="1:13" x14ac:dyDescent="0.3">
      <c r="B15" s="4">
        <v>3.71</v>
      </c>
      <c r="C15" s="4">
        <v>10</v>
      </c>
      <c r="D15" s="4">
        <v>6.08</v>
      </c>
      <c r="E15" s="4">
        <v>10.23</v>
      </c>
      <c r="J15" s="4">
        <v>3.71</v>
      </c>
      <c r="K15" s="4">
        <v>5.86</v>
      </c>
      <c r="L15" s="4">
        <v>12.25</v>
      </c>
      <c r="M15" s="4">
        <v>3.08</v>
      </c>
    </row>
    <row r="16" spans="1:13" x14ac:dyDescent="0.3">
      <c r="B16" s="4">
        <v>3.02</v>
      </c>
      <c r="C16" s="4">
        <v>9.92</v>
      </c>
      <c r="D16" s="4">
        <v>4.53</v>
      </c>
      <c r="E16" s="4">
        <v>5.88</v>
      </c>
      <c r="J16" s="4">
        <v>3.02</v>
      </c>
      <c r="K16" s="4">
        <v>7</v>
      </c>
      <c r="L16" s="4">
        <v>3.96</v>
      </c>
      <c r="M16" s="4">
        <v>7.19</v>
      </c>
    </row>
    <row r="17" spans="2:13" x14ac:dyDescent="0.3">
      <c r="B17" s="4">
        <v>6.02</v>
      </c>
      <c r="C17" s="4">
        <v>4.2</v>
      </c>
      <c r="D17" s="4">
        <v>3.69</v>
      </c>
      <c r="E17" s="4">
        <v>9.42</v>
      </c>
      <c r="J17" s="4">
        <v>6.02</v>
      </c>
      <c r="K17" s="4">
        <v>10.54</v>
      </c>
      <c r="L17" s="4">
        <v>4.8600000000000003</v>
      </c>
      <c r="M17" s="4">
        <v>4.4800000000000004</v>
      </c>
    </row>
    <row r="18" spans="2:13" x14ac:dyDescent="0.3">
      <c r="B18" s="4">
        <v>15.4</v>
      </c>
      <c r="C18" s="4">
        <v>2.77</v>
      </c>
      <c r="D18" s="4">
        <v>4.08</v>
      </c>
      <c r="E18" s="4">
        <v>9.41</v>
      </c>
      <c r="J18" s="4">
        <v>15.4</v>
      </c>
      <c r="K18" s="4">
        <v>5.38</v>
      </c>
      <c r="L18" s="4">
        <v>3.65</v>
      </c>
      <c r="M18" s="4">
        <v>4.0599999999999996</v>
      </c>
    </row>
    <row r="19" spans="2:13" x14ac:dyDescent="0.3">
      <c r="B19" s="4">
        <v>16.59</v>
      </c>
      <c r="C19" s="4">
        <v>6.01</v>
      </c>
      <c r="D19" s="4">
        <v>4.12</v>
      </c>
      <c r="E19" s="4">
        <v>3.15</v>
      </c>
      <c r="J19" s="4">
        <v>16.59</v>
      </c>
      <c r="K19" s="4">
        <v>1.97</v>
      </c>
      <c r="L19" s="4">
        <v>8.36</v>
      </c>
      <c r="M19" s="4">
        <v>4.2</v>
      </c>
    </row>
    <row r="20" spans="2:13" x14ac:dyDescent="0.3">
      <c r="B20" s="4">
        <v>11.49</v>
      </c>
      <c r="C20" s="4">
        <v>3.39</v>
      </c>
      <c r="D20" s="4">
        <v>25.2</v>
      </c>
      <c r="E20" s="4">
        <v>7.31</v>
      </c>
      <c r="J20" s="4">
        <v>11.49</v>
      </c>
      <c r="K20" s="4">
        <v>3.62</v>
      </c>
      <c r="L20" s="4">
        <v>4.17</v>
      </c>
      <c r="M20" s="4">
        <v>5.98</v>
      </c>
    </row>
    <row r="21" spans="2:13" x14ac:dyDescent="0.3">
      <c r="B21" s="4">
        <v>5.89</v>
      </c>
      <c r="C21" s="4">
        <v>9.3000000000000007</v>
      </c>
      <c r="D21" s="4">
        <v>5.7</v>
      </c>
      <c r="E21" s="4">
        <v>15.94</v>
      </c>
      <c r="J21" s="4">
        <v>5.89</v>
      </c>
      <c r="K21" s="4">
        <v>4.1500000000000004</v>
      </c>
      <c r="L21" s="4">
        <v>3.46</v>
      </c>
      <c r="M21" s="4">
        <v>17.7</v>
      </c>
    </row>
    <row r="22" spans="2:13" x14ac:dyDescent="0.3">
      <c r="B22" s="4">
        <v>5.84</v>
      </c>
      <c r="C22" s="4">
        <v>8.9499999999999993</v>
      </c>
      <c r="D22" s="4">
        <v>10.210000000000001</v>
      </c>
      <c r="E22" s="4">
        <v>3.64</v>
      </c>
      <c r="J22" s="4">
        <v>5.84</v>
      </c>
      <c r="K22" s="4">
        <v>5.42</v>
      </c>
      <c r="L22" s="4">
        <v>6.32</v>
      </c>
      <c r="M22" s="4">
        <v>4.28</v>
      </c>
    </row>
    <row r="23" spans="2:13" x14ac:dyDescent="0.3">
      <c r="B23" s="4">
        <v>7.23</v>
      </c>
      <c r="C23" s="4">
        <v>11.14</v>
      </c>
      <c r="D23" s="4">
        <v>8.33</v>
      </c>
      <c r="E23" s="4">
        <v>5.21</v>
      </c>
      <c r="J23" s="4">
        <v>7.23</v>
      </c>
      <c r="K23" s="4">
        <v>8.06</v>
      </c>
      <c r="L23" s="4">
        <v>10.039999999999999</v>
      </c>
      <c r="M23" s="4">
        <v>2.15</v>
      </c>
    </row>
    <row r="24" spans="2:13" x14ac:dyDescent="0.3">
      <c r="B24" s="4">
        <v>4.68</v>
      </c>
      <c r="C24" s="4">
        <v>5.38</v>
      </c>
      <c r="D24" s="4">
        <v>3.08</v>
      </c>
      <c r="E24" s="4">
        <v>5.59</v>
      </c>
      <c r="J24" s="4">
        <v>4.68</v>
      </c>
      <c r="K24" s="4">
        <v>17.96</v>
      </c>
      <c r="L24" s="4">
        <v>3.84</v>
      </c>
      <c r="M24" s="4">
        <v>4.3600000000000003</v>
      </c>
    </row>
    <row r="25" spans="2:13" x14ac:dyDescent="0.3">
      <c r="B25" s="4">
        <v>9.4499999999999993</v>
      </c>
      <c r="C25" s="4">
        <v>5.03</v>
      </c>
      <c r="D25" s="4">
        <v>6.19</v>
      </c>
      <c r="E25" s="4">
        <v>6.21</v>
      </c>
      <c r="J25" s="4">
        <v>9.4499999999999993</v>
      </c>
      <c r="K25" s="4">
        <v>7.28</v>
      </c>
      <c r="L25" s="4">
        <v>2.1800000000000002</v>
      </c>
      <c r="M25" s="4">
        <v>6.65</v>
      </c>
    </row>
    <row r="26" spans="2:13" x14ac:dyDescent="0.3">
      <c r="B26" s="4">
        <v>4.05</v>
      </c>
      <c r="C26" s="4">
        <v>4.1900000000000004</v>
      </c>
      <c r="D26" s="4">
        <v>5.37</v>
      </c>
      <c r="E26" s="4">
        <v>4.7300000000000004</v>
      </c>
      <c r="J26" s="4">
        <v>4.05</v>
      </c>
      <c r="K26" s="4">
        <v>7.56</v>
      </c>
      <c r="L26" s="4">
        <v>4.83</v>
      </c>
      <c r="M26" s="4">
        <v>6.25</v>
      </c>
    </row>
    <row r="27" spans="2:13" x14ac:dyDescent="0.3">
      <c r="B27" s="4">
        <v>3.83</v>
      </c>
      <c r="C27" s="4">
        <v>3.79</v>
      </c>
      <c r="D27" s="4">
        <v>14.27</v>
      </c>
      <c r="E27" s="4">
        <v>6.03</v>
      </c>
      <c r="J27" s="4">
        <v>3.83</v>
      </c>
      <c r="K27" s="4">
        <v>7.71</v>
      </c>
      <c r="L27" s="4">
        <v>3.81</v>
      </c>
      <c r="M27" s="4">
        <v>10.5</v>
      </c>
    </row>
    <row r="28" spans="2:13" x14ac:dyDescent="0.3">
      <c r="B28" s="4">
        <v>5.22</v>
      </c>
      <c r="C28" s="4">
        <v>15.6</v>
      </c>
      <c r="D28" s="4">
        <v>7.32</v>
      </c>
      <c r="E28" s="4">
        <v>1.93</v>
      </c>
      <c r="J28" s="4">
        <v>5.22</v>
      </c>
      <c r="K28" s="4">
        <v>7.61</v>
      </c>
      <c r="L28" s="4">
        <v>2.61</v>
      </c>
      <c r="M28" s="4">
        <v>6.54</v>
      </c>
    </row>
    <row r="29" spans="2:13" x14ac:dyDescent="0.3">
      <c r="B29" s="4">
        <v>5.37</v>
      </c>
      <c r="C29" s="4">
        <v>5.07</v>
      </c>
      <c r="D29" s="4">
        <v>4.1100000000000003</v>
      </c>
      <c r="E29" s="4">
        <v>3.82</v>
      </c>
      <c r="J29" s="4">
        <v>5.37</v>
      </c>
      <c r="K29" s="4">
        <v>6.7</v>
      </c>
      <c r="L29" s="4">
        <v>3.69</v>
      </c>
      <c r="M29" s="4">
        <v>8.17</v>
      </c>
    </row>
    <row r="30" spans="2:13" x14ac:dyDescent="0.3">
      <c r="B30" s="4">
        <v>2.83</v>
      </c>
      <c r="C30" s="4">
        <v>7.58</v>
      </c>
      <c r="D30" s="4">
        <v>3.51</v>
      </c>
      <c r="E30" s="4">
        <v>5.92</v>
      </c>
      <c r="J30" s="4">
        <v>2.83</v>
      </c>
      <c r="K30" s="4">
        <v>6.59</v>
      </c>
      <c r="L30" s="4">
        <v>4.13</v>
      </c>
      <c r="M30" s="4">
        <v>6.47</v>
      </c>
    </row>
    <row r="31" spans="2:13" x14ac:dyDescent="0.3">
      <c r="B31" s="4">
        <v>5.31</v>
      </c>
      <c r="C31" s="4">
        <v>6.62</v>
      </c>
      <c r="D31" s="4">
        <v>2.21</v>
      </c>
      <c r="E31" s="4">
        <v>7.09</v>
      </c>
      <c r="J31" s="4">
        <v>5.31</v>
      </c>
      <c r="K31" s="4">
        <v>3.59</v>
      </c>
      <c r="L31" s="4">
        <v>3.98</v>
      </c>
      <c r="M31" s="4">
        <v>7.59</v>
      </c>
    </row>
    <row r="32" spans="2:13" x14ac:dyDescent="0.3">
      <c r="B32" s="4">
        <v>7.29</v>
      </c>
      <c r="C32" s="4">
        <v>5.47</v>
      </c>
      <c r="D32" s="4">
        <v>5.18</v>
      </c>
      <c r="E32" s="4">
        <v>10.119999999999999</v>
      </c>
      <c r="J32" s="4">
        <v>7.29</v>
      </c>
      <c r="K32" s="4">
        <v>2.19</v>
      </c>
      <c r="L32" s="4">
        <v>3.43</v>
      </c>
      <c r="M32" s="4">
        <v>6.29</v>
      </c>
    </row>
    <row r="33" spans="2:13" x14ac:dyDescent="0.3">
      <c r="B33" s="4">
        <v>5.88</v>
      </c>
      <c r="C33" s="4">
        <v>2.4300000000000002</v>
      </c>
      <c r="D33" s="4">
        <v>13.25</v>
      </c>
      <c r="E33" s="4">
        <v>3.95</v>
      </c>
      <c r="J33" s="4">
        <v>5.88</v>
      </c>
      <c r="K33" s="4">
        <v>1.97</v>
      </c>
      <c r="L33" s="4">
        <v>8.9700000000000006</v>
      </c>
      <c r="M33" s="4">
        <v>5.85</v>
      </c>
    </row>
    <row r="34" spans="2:13" x14ac:dyDescent="0.3">
      <c r="B34" s="4">
        <v>5.0199999999999996</v>
      </c>
      <c r="C34" s="4">
        <v>6.63</v>
      </c>
      <c r="D34" s="4">
        <v>5.5</v>
      </c>
      <c r="E34" s="4">
        <v>7.03</v>
      </c>
      <c r="J34" s="4">
        <v>5.0199999999999996</v>
      </c>
      <c r="K34" s="4">
        <v>23.33</v>
      </c>
      <c r="L34" s="4">
        <v>4.97</v>
      </c>
      <c r="M34" s="4">
        <v>10.08</v>
      </c>
    </row>
    <row r="35" spans="2:13" x14ac:dyDescent="0.3">
      <c r="B35" s="4">
        <v>11.18</v>
      </c>
      <c r="C35" s="4">
        <v>17.07</v>
      </c>
      <c r="D35" s="4">
        <v>6.13</v>
      </c>
      <c r="E35" s="4">
        <v>3.28</v>
      </c>
      <c r="J35" s="4">
        <v>11.18</v>
      </c>
      <c r="K35" s="4">
        <v>2.34</v>
      </c>
      <c r="L35" s="4">
        <v>2.59</v>
      </c>
      <c r="M35" s="4">
        <v>6.05</v>
      </c>
    </row>
    <row r="36" spans="2:13" x14ac:dyDescent="0.3">
      <c r="B36" s="4">
        <v>15.52</v>
      </c>
      <c r="C36" s="4">
        <v>5.74</v>
      </c>
      <c r="D36" s="4">
        <v>13.71</v>
      </c>
      <c r="E36" s="4">
        <v>9.1999999999999993</v>
      </c>
      <c r="J36" s="4">
        <v>15.52</v>
      </c>
      <c r="K36" s="4">
        <v>5.73</v>
      </c>
      <c r="L36" s="4">
        <v>3.76</v>
      </c>
      <c r="M36" s="4">
        <v>6.78</v>
      </c>
    </row>
    <row r="37" spans="2:13" x14ac:dyDescent="0.3">
      <c r="B37" s="4">
        <v>5.65</v>
      </c>
      <c r="C37" s="4">
        <v>8.9600000000000009</v>
      </c>
      <c r="D37" s="4">
        <v>3.14</v>
      </c>
      <c r="E37" s="4">
        <v>3.76</v>
      </c>
      <c r="J37" s="4">
        <v>5.65</v>
      </c>
      <c r="K37" s="4">
        <v>4.0999999999999996</v>
      </c>
      <c r="L37" s="4">
        <v>4.97</v>
      </c>
      <c r="M37" s="4">
        <v>6.93</v>
      </c>
    </row>
    <row r="38" spans="2:13" x14ac:dyDescent="0.3">
      <c r="B38" s="4">
        <v>7.02</v>
      </c>
      <c r="C38" s="4">
        <v>16.89</v>
      </c>
      <c r="D38" s="4">
        <v>4.3499999999999996</v>
      </c>
      <c r="E38" s="4">
        <v>8.19</v>
      </c>
      <c r="J38" s="4">
        <v>7.02</v>
      </c>
      <c r="K38" s="4">
        <v>7.99</v>
      </c>
      <c r="L38" s="4">
        <v>5.04</v>
      </c>
      <c r="M38" s="4">
        <v>6.75</v>
      </c>
    </row>
    <row r="39" spans="2:13" x14ac:dyDescent="0.3">
      <c r="B39" s="4">
        <v>6.94</v>
      </c>
      <c r="C39" s="4">
        <v>6.04</v>
      </c>
      <c r="D39" s="4">
        <v>5.46</v>
      </c>
      <c r="E39" s="4">
        <v>12.31</v>
      </c>
      <c r="J39" s="4">
        <v>6.94</v>
      </c>
      <c r="K39" s="4">
        <v>8.23</v>
      </c>
      <c r="L39" s="4">
        <v>6.5</v>
      </c>
      <c r="M39" s="4">
        <v>16.38</v>
      </c>
    </row>
    <row r="40" spans="2:13" x14ac:dyDescent="0.3">
      <c r="B40" s="4">
        <v>14.8</v>
      </c>
      <c r="C40" s="4">
        <v>4.82</v>
      </c>
      <c r="D40" s="4">
        <v>7.59</v>
      </c>
      <c r="E40" s="4">
        <v>8.16</v>
      </c>
      <c r="J40" s="4">
        <v>14.8</v>
      </c>
      <c r="K40" s="4">
        <v>6.31</v>
      </c>
      <c r="L40" s="4">
        <v>3.5</v>
      </c>
      <c r="M40" s="4">
        <v>10.71</v>
      </c>
    </row>
    <row r="41" spans="2:13" x14ac:dyDescent="0.3">
      <c r="B41" s="4">
        <v>14.57</v>
      </c>
      <c r="C41" s="4">
        <v>4.87</v>
      </c>
      <c r="D41" s="4">
        <v>6.47</v>
      </c>
      <c r="E41" s="4">
        <v>8.2799999999999994</v>
      </c>
      <c r="J41" s="4">
        <v>14.57</v>
      </c>
      <c r="K41" s="4">
        <v>2.79</v>
      </c>
      <c r="L41" s="4">
        <v>3.1</v>
      </c>
      <c r="M41" s="4">
        <v>4.4400000000000004</v>
      </c>
    </row>
    <row r="42" spans="2:13" x14ac:dyDescent="0.3">
      <c r="B42" s="4">
        <v>7.53</v>
      </c>
      <c r="C42" s="4">
        <v>8.4</v>
      </c>
      <c r="D42" s="4">
        <v>5.53</v>
      </c>
      <c r="E42" s="4">
        <v>6.94</v>
      </c>
      <c r="J42" s="4">
        <v>7.53</v>
      </c>
      <c r="K42" s="4">
        <v>5.98</v>
      </c>
      <c r="L42" s="4">
        <v>2.85</v>
      </c>
      <c r="M42" s="4">
        <v>19.28</v>
      </c>
    </row>
    <row r="43" spans="2:13" x14ac:dyDescent="0.3">
      <c r="B43" s="4">
        <v>7.69</v>
      </c>
      <c r="C43" s="4">
        <v>5.1100000000000003</v>
      </c>
      <c r="D43" s="4">
        <v>10.45</v>
      </c>
      <c r="E43" s="4">
        <v>12</v>
      </c>
      <c r="J43" s="4">
        <v>7.69</v>
      </c>
      <c r="K43" s="4">
        <v>4.8499999999999996</v>
      </c>
      <c r="L43" s="4">
        <v>5.19</v>
      </c>
      <c r="M43" s="4">
        <v>8.2200000000000006</v>
      </c>
    </row>
    <row r="44" spans="2:13" x14ac:dyDescent="0.3">
      <c r="B44" s="4">
        <v>1.4</v>
      </c>
      <c r="C44" s="4">
        <v>7.06</v>
      </c>
      <c r="D44" s="4">
        <v>4.95</v>
      </c>
      <c r="E44" s="4">
        <v>8.39</v>
      </c>
      <c r="J44" s="4">
        <v>1.4</v>
      </c>
      <c r="K44" s="4">
        <v>2.5499999999999998</v>
      </c>
      <c r="L44" s="4">
        <v>6.45</v>
      </c>
      <c r="M44" s="4">
        <v>5.93</v>
      </c>
    </row>
    <row r="45" spans="2:13" x14ac:dyDescent="0.3">
      <c r="B45" s="4">
        <v>2.67</v>
      </c>
      <c r="C45" s="4">
        <v>5.01</v>
      </c>
      <c r="D45" s="4">
        <v>5.9</v>
      </c>
      <c r="E45" s="4">
        <v>7.48</v>
      </c>
      <c r="J45" s="4">
        <v>2.67</v>
      </c>
      <c r="K45" s="4">
        <v>3.02</v>
      </c>
      <c r="L45" s="4">
        <v>5.1100000000000003</v>
      </c>
      <c r="M45" s="4">
        <v>2.3199999999999998</v>
      </c>
    </row>
    <row r="46" spans="2:13" x14ac:dyDescent="0.3">
      <c r="B46" s="4">
        <v>6.4</v>
      </c>
      <c r="C46" s="4">
        <v>15</v>
      </c>
      <c r="D46" s="4">
        <v>3.11</v>
      </c>
      <c r="E46" s="4">
        <v>9.65</v>
      </c>
      <c r="J46" s="4">
        <v>6.4</v>
      </c>
      <c r="K46" s="4">
        <v>1.44</v>
      </c>
      <c r="L46" s="4">
        <v>5.18</v>
      </c>
      <c r="M46" s="4">
        <v>5.99</v>
      </c>
    </row>
    <row r="47" spans="2:13" x14ac:dyDescent="0.3">
      <c r="B47" s="4">
        <v>12.58</v>
      </c>
      <c r="C47" s="4">
        <v>5.46</v>
      </c>
      <c r="D47" s="4">
        <v>4.57</v>
      </c>
      <c r="E47" s="4">
        <v>12.84</v>
      </c>
      <c r="J47" s="4">
        <v>12.58</v>
      </c>
      <c r="K47" s="4">
        <v>8.76</v>
      </c>
      <c r="L47" s="4">
        <v>3.46</v>
      </c>
      <c r="M47" s="4">
        <v>21.31</v>
      </c>
    </row>
    <row r="48" spans="2:13" x14ac:dyDescent="0.3">
      <c r="B48" s="4">
        <v>8.1999999999999993</v>
      </c>
      <c r="C48" s="4">
        <v>9.2899999999999991</v>
      </c>
      <c r="D48" s="4">
        <v>3.01</v>
      </c>
      <c r="E48" s="4">
        <v>14.48</v>
      </c>
      <c r="J48" s="4">
        <v>8.1999999999999993</v>
      </c>
      <c r="K48" s="4">
        <v>4.72</v>
      </c>
      <c r="L48" s="4">
        <v>4.96</v>
      </c>
      <c r="M48" s="4">
        <v>5.59</v>
      </c>
    </row>
    <row r="49" spans="2:13" x14ac:dyDescent="0.3">
      <c r="B49" s="4">
        <v>9.4700000000000006</v>
      </c>
      <c r="C49" s="4">
        <v>9.65</v>
      </c>
      <c r="D49" s="4">
        <v>2.69</v>
      </c>
      <c r="E49" s="4">
        <v>12.68</v>
      </c>
      <c r="J49" s="4">
        <v>9.4700000000000006</v>
      </c>
      <c r="K49" s="4">
        <v>6.31</v>
      </c>
      <c r="L49" s="4">
        <v>6.83</v>
      </c>
      <c r="M49" s="4">
        <v>6.13</v>
      </c>
    </row>
    <row r="50" spans="2:13" x14ac:dyDescent="0.3">
      <c r="B50" s="4">
        <v>9.7899999999999991</v>
      </c>
      <c r="C50" s="4">
        <v>5.16</v>
      </c>
      <c r="D50" s="4">
        <v>4.4000000000000004</v>
      </c>
      <c r="E50" s="4">
        <v>4.01</v>
      </c>
      <c r="J50" s="4">
        <v>9.7899999999999991</v>
      </c>
      <c r="K50" s="4">
        <v>6.18</v>
      </c>
      <c r="L50" s="4">
        <v>5.76</v>
      </c>
      <c r="M50" s="4">
        <v>6.02</v>
      </c>
    </row>
    <row r="51" spans="2:13" x14ac:dyDescent="0.3">
      <c r="B51" s="4">
        <v>8.14</v>
      </c>
      <c r="C51" s="4">
        <v>11.92</v>
      </c>
      <c r="D51" s="4">
        <v>5.12</v>
      </c>
      <c r="E51" s="4">
        <v>4.34</v>
      </c>
      <c r="J51" s="4">
        <v>8.14</v>
      </c>
      <c r="K51" s="4">
        <v>11.45</v>
      </c>
      <c r="L51" s="4">
        <v>11.78</v>
      </c>
      <c r="M51" s="4">
        <v>4.05</v>
      </c>
    </row>
    <row r="52" spans="2:13" x14ac:dyDescent="0.3">
      <c r="B52" s="4">
        <v>4.5</v>
      </c>
      <c r="C52" s="4">
        <v>9.6199999999999992</v>
      </c>
      <c r="D52" s="4">
        <v>4.3600000000000003</v>
      </c>
      <c r="E52" s="4">
        <v>6.57</v>
      </c>
      <c r="J52" s="4">
        <v>4.5</v>
      </c>
      <c r="K52" s="4">
        <v>7.49</v>
      </c>
      <c r="L52" s="4">
        <v>15.08</v>
      </c>
      <c r="M52" s="4">
        <v>10.43</v>
      </c>
    </row>
    <row r="53" spans="2:13" x14ac:dyDescent="0.3">
      <c r="B53" s="4">
        <v>2.99</v>
      </c>
      <c r="C53" s="4">
        <v>7.1</v>
      </c>
      <c r="D53" s="4">
        <v>4.8099999999999996</v>
      </c>
      <c r="E53" s="4">
        <v>6.89</v>
      </c>
      <c r="J53" s="4">
        <v>2.99</v>
      </c>
      <c r="K53" s="4">
        <v>7.1</v>
      </c>
      <c r="L53" s="4">
        <v>5.5</v>
      </c>
      <c r="M53" s="4">
        <v>7.4</v>
      </c>
    </row>
    <row r="54" spans="2:13" x14ac:dyDescent="0.3">
      <c r="B54" s="4">
        <v>7.44</v>
      </c>
      <c r="C54" s="4">
        <v>6.7</v>
      </c>
      <c r="D54" s="4">
        <v>6.16</v>
      </c>
      <c r="E54" s="4">
        <v>7.85</v>
      </c>
      <c r="J54" s="4">
        <v>7.44</v>
      </c>
      <c r="K54" s="4">
        <v>5.82</v>
      </c>
      <c r="L54" s="4">
        <v>3.67</v>
      </c>
      <c r="M54" s="4">
        <v>4.07</v>
      </c>
    </row>
    <row r="55" spans="2:13" x14ac:dyDescent="0.3">
      <c r="B55" s="4">
        <v>10.96</v>
      </c>
      <c r="C55" s="4">
        <v>7.44</v>
      </c>
      <c r="D55" s="4">
        <v>7.08</v>
      </c>
      <c r="E55" s="4">
        <v>9.11</v>
      </c>
      <c r="J55" s="4">
        <v>10.96</v>
      </c>
      <c r="K55" s="4">
        <v>10.59</v>
      </c>
      <c r="L55" s="4">
        <v>5.17</v>
      </c>
      <c r="M55" s="4">
        <v>3.43</v>
      </c>
    </row>
    <row r="56" spans="2:13" x14ac:dyDescent="0.3">
      <c r="B56" s="4">
        <v>5.92</v>
      </c>
      <c r="C56" s="4">
        <v>6.3</v>
      </c>
      <c r="D56" s="4">
        <v>5.13</v>
      </c>
      <c r="E56" s="4">
        <v>10.55</v>
      </c>
      <c r="J56" s="4">
        <v>5.92</v>
      </c>
      <c r="K56" s="4">
        <v>6.55</v>
      </c>
      <c r="L56" s="4">
        <v>9.8000000000000007</v>
      </c>
      <c r="M56" s="4">
        <v>3.64</v>
      </c>
    </row>
    <row r="57" spans="2:13" x14ac:dyDescent="0.3">
      <c r="B57" s="4">
        <v>12.77</v>
      </c>
      <c r="C57" s="4">
        <v>7.16</v>
      </c>
      <c r="D57" s="4">
        <v>4.79</v>
      </c>
      <c r="E57" s="4">
        <v>5.46</v>
      </c>
      <c r="J57" s="4">
        <v>12.77</v>
      </c>
      <c r="K57" s="4">
        <v>9</v>
      </c>
      <c r="L57" s="4">
        <v>5.79</v>
      </c>
      <c r="M57" s="4">
        <v>4.57</v>
      </c>
    </row>
    <row r="58" spans="2:13" x14ac:dyDescent="0.3">
      <c r="B58" s="4">
        <v>8.6300000000000008</v>
      </c>
      <c r="C58" s="4">
        <v>7.05</v>
      </c>
      <c r="D58" s="4">
        <v>3.3</v>
      </c>
      <c r="E58" s="4">
        <v>6.77</v>
      </c>
      <c r="J58" s="4">
        <v>8.6300000000000008</v>
      </c>
      <c r="K58" s="4">
        <v>5.62</v>
      </c>
      <c r="L58" s="4">
        <v>5</v>
      </c>
      <c r="M58" s="4">
        <v>4.13</v>
      </c>
    </row>
    <row r="59" spans="2:13" x14ac:dyDescent="0.3">
      <c r="B59" s="4">
        <v>6.43</v>
      </c>
      <c r="C59" s="4">
        <v>6.75</v>
      </c>
      <c r="D59" s="4">
        <v>7.28</v>
      </c>
      <c r="E59" s="4">
        <v>9.89</v>
      </c>
      <c r="J59" s="4">
        <v>6.43</v>
      </c>
      <c r="K59" s="4">
        <v>4.4400000000000004</v>
      </c>
      <c r="L59" s="4">
        <v>5.36</v>
      </c>
      <c r="M59" s="4">
        <v>1.79</v>
      </c>
    </row>
    <row r="60" spans="2:13" x14ac:dyDescent="0.3">
      <c r="B60" s="4">
        <v>5.82</v>
      </c>
      <c r="C60" s="4">
        <v>5.2</v>
      </c>
      <c r="D60" s="4">
        <v>2.98</v>
      </c>
      <c r="E60" s="4">
        <v>6.03</v>
      </c>
      <c r="J60" s="4">
        <v>5.82</v>
      </c>
      <c r="K60" s="4"/>
      <c r="L60" s="4">
        <v>5.03</v>
      </c>
      <c r="M60" s="4">
        <v>8.7899999999999991</v>
      </c>
    </row>
    <row r="61" spans="2:13" x14ac:dyDescent="0.3">
      <c r="B61" s="4">
        <v>2.65</v>
      </c>
      <c r="C61" s="4">
        <v>16.25</v>
      </c>
      <c r="D61" s="4">
        <v>5.03</v>
      </c>
      <c r="E61" s="4">
        <v>6.6</v>
      </c>
      <c r="J61" s="4">
        <v>2.65</v>
      </c>
      <c r="K61" s="4"/>
      <c r="L61" s="4">
        <v>5.72</v>
      </c>
      <c r="M61" s="4">
        <v>8.4</v>
      </c>
    </row>
    <row r="62" spans="2:13" x14ac:dyDescent="0.3">
      <c r="B62" s="4">
        <v>6.77</v>
      </c>
      <c r="C62" s="4">
        <v>1.96</v>
      </c>
      <c r="D62" s="4">
        <v>4.05</v>
      </c>
      <c r="E62" s="4">
        <v>11.59</v>
      </c>
      <c r="J62" s="4">
        <v>6.77</v>
      </c>
      <c r="K62" s="4"/>
      <c r="L62" s="4">
        <v>2.8</v>
      </c>
      <c r="M62" s="4">
        <v>4.34</v>
      </c>
    </row>
    <row r="63" spans="2:13" x14ac:dyDescent="0.3">
      <c r="B63" s="4">
        <v>10.69</v>
      </c>
      <c r="C63" s="4">
        <v>18.7</v>
      </c>
      <c r="D63" s="4">
        <v>3.89</v>
      </c>
      <c r="E63" s="4">
        <v>11.15</v>
      </c>
      <c r="J63" s="4">
        <v>10.69</v>
      </c>
      <c r="K63" s="4"/>
      <c r="L63" s="4">
        <v>2.5299999999999998</v>
      </c>
      <c r="M63" s="4">
        <v>4.74</v>
      </c>
    </row>
    <row r="64" spans="2:13" x14ac:dyDescent="0.3">
      <c r="B64" s="4">
        <v>12.51</v>
      </c>
      <c r="C64" s="4">
        <v>6.1</v>
      </c>
      <c r="D64" s="4">
        <v>3.22</v>
      </c>
      <c r="E64" s="4">
        <v>4.8099999999999996</v>
      </c>
      <c r="J64" s="4">
        <v>12.51</v>
      </c>
      <c r="K64" s="4"/>
      <c r="L64" s="4"/>
      <c r="M64" s="4">
        <v>6.37</v>
      </c>
    </row>
    <row r="65" spans="2:13" x14ac:dyDescent="0.3">
      <c r="B65" s="4">
        <v>4.7699999999999996</v>
      </c>
      <c r="C65" s="4">
        <v>10.74</v>
      </c>
      <c r="D65" s="4">
        <v>2.59</v>
      </c>
      <c r="E65" s="4">
        <v>7.14</v>
      </c>
      <c r="J65" s="4">
        <v>4.7699999999999996</v>
      </c>
      <c r="K65" s="4"/>
      <c r="L65" s="4"/>
      <c r="M65" s="4">
        <v>18.8</v>
      </c>
    </row>
    <row r="66" spans="2:13" x14ac:dyDescent="0.3">
      <c r="B66" s="4">
        <v>7.45</v>
      </c>
      <c r="C66" s="4">
        <v>8.73</v>
      </c>
      <c r="D66" s="4">
        <v>7.87</v>
      </c>
      <c r="E66" s="4">
        <v>13.23</v>
      </c>
      <c r="J66" s="4">
        <v>7.45</v>
      </c>
      <c r="K66" s="4"/>
      <c r="L66" s="4"/>
      <c r="M66" s="4">
        <v>7.66</v>
      </c>
    </row>
    <row r="67" spans="2:13" x14ac:dyDescent="0.3">
      <c r="B67" s="4">
        <v>11.31</v>
      </c>
      <c r="C67" s="4">
        <v>6.04</v>
      </c>
      <c r="D67" s="4">
        <v>4.6100000000000003</v>
      </c>
      <c r="E67" s="4">
        <v>16.54</v>
      </c>
      <c r="J67" s="4">
        <v>11.31</v>
      </c>
      <c r="K67" s="4"/>
      <c r="L67" s="4"/>
      <c r="M67" s="4">
        <v>4.2</v>
      </c>
    </row>
    <row r="68" spans="2:13" x14ac:dyDescent="0.3">
      <c r="B68" s="4">
        <v>7.28</v>
      </c>
      <c r="C68" s="4">
        <v>4.67</v>
      </c>
      <c r="D68" s="4">
        <v>3.55</v>
      </c>
      <c r="E68" s="4">
        <v>5.76</v>
      </c>
      <c r="J68" s="4">
        <v>7.28</v>
      </c>
      <c r="K68" s="4"/>
      <c r="L68" s="4"/>
      <c r="M68" s="4">
        <v>9.84</v>
      </c>
    </row>
    <row r="69" spans="2:13" x14ac:dyDescent="0.3">
      <c r="B69" s="4">
        <v>2.69</v>
      </c>
      <c r="C69" s="4">
        <v>6.46</v>
      </c>
      <c r="D69" s="4">
        <v>10.8</v>
      </c>
      <c r="E69" s="4">
        <v>7.82</v>
      </c>
      <c r="J69" s="4">
        <v>2.69</v>
      </c>
      <c r="K69" s="4"/>
      <c r="L69" s="4"/>
      <c r="M69" s="4">
        <v>3.08</v>
      </c>
    </row>
    <row r="70" spans="2:13" x14ac:dyDescent="0.3">
      <c r="B70" s="4">
        <v>4.3</v>
      </c>
      <c r="C70" s="4">
        <v>6.35</v>
      </c>
      <c r="D70" s="4">
        <v>3.7</v>
      </c>
      <c r="E70" s="4">
        <v>6.32</v>
      </c>
      <c r="J70" s="4">
        <v>4.3</v>
      </c>
      <c r="K70" s="4"/>
      <c r="L70" s="4"/>
      <c r="M70" s="4">
        <v>3.05</v>
      </c>
    </row>
    <row r="71" spans="2:13" x14ac:dyDescent="0.3">
      <c r="B71" s="4">
        <v>7.67</v>
      </c>
      <c r="C71" s="4">
        <v>5.94</v>
      </c>
      <c r="D71" s="4">
        <v>1.32</v>
      </c>
      <c r="E71" s="4">
        <v>8.27</v>
      </c>
      <c r="J71" s="4">
        <v>7.67</v>
      </c>
      <c r="K71" s="4"/>
      <c r="L71" s="4"/>
      <c r="M71" s="4">
        <v>6.88</v>
      </c>
    </row>
    <row r="72" spans="2:13" x14ac:dyDescent="0.3">
      <c r="B72" s="4">
        <v>5.63</v>
      </c>
      <c r="C72" s="4">
        <v>4.57</v>
      </c>
      <c r="D72" s="4">
        <v>6.59</v>
      </c>
      <c r="E72" s="4"/>
      <c r="J72" s="4">
        <v>5.63</v>
      </c>
      <c r="K72" s="4"/>
      <c r="L72" s="4"/>
      <c r="M72" s="4">
        <v>9.5</v>
      </c>
    </row>
    <row r="73" spans="2:13" x14ac:dyDescent="0.3">
      <c r="B73" s="4">
        <v>6.75</v>
      </c>
      <c r="C73" s="4">
        <v>5.34</v>
      </c>
      <c r="D73" s="4">
        <v>4.6100000000000003</v>
      </c>
      <c r="E73" s="4"/>
      <c r="J73" s="4">
        <v>6.75</v>
      </c>
      <c r="K73" s="4"/>
      <c r="L73" s="4"/>
      <c r="M73" s="4">
        <v>3.52</v>
      </c>
    </row>
    <row r="74" spans="2:13" x14ac:dyDescent="0.3">
      <c r="B74" s="4">
        <v>7.18</v>
      </c>
      <c r="C74" s="4">
        <v>8.8699999999999992</v>
      </c>
      <c r="D74" s="4">
        <v>5.05</v>
      </c>
      <c r="E74" s="4"/>
      <c r="J74" s="4">
        <v>7.18</v>
      </c>
      <c r="K74" s="4"/>
      <c r="L74" s="4"/>
      <c r="M74" s="4">
        <v>12.97</v>
      </c>
    </row>
    <row r="75" spans="2:13" x14ac:dyDescent="0.3">
      <c r="B75" s="4">
        <v>6.98</v>
      </c>
      <c r="C75" s="4">
        <v>12.45</v>
      </c>
      <c r="D75" s="4">
        <v>12.1</v>
      </c>
      <c r="E75" s="4"/>
      <c r="J75" s="4">
        <v>6.98</v>
      </c>
      <c r="K75" s="4"/>
      <c r="L75" s="4"/>
      <c r="M75" s="4">
        <v>5.85</v>
      </c>
    </row>
    <row r="76" spans="2:13" x14ac:dyDescent="0.3">
      <c r="B76" s="4">
        <v>3.48</v>
      </c>
      <c r="C76" s="4">
        <v>3.84</v>
      </c>
      <c r="D76" s="4">
        <v>11.84</v>
      </c>
      <c r="E76" s="4"/>
      <c r="J76" s="4">
        <v>3.48</v>
      </c>
      <c r="K76" s="4"/>
      <c r="L76" s="4"/>
      <c r="M76" s="4">
        <v>4.3</v>
      </c>
    </row>
    <row r="77" spans="2:13" x14ac:dyDescent="0.3">
      <c r="B77" s="4"/>
      <c r="C77" s="4">
        <v>5.67</v>
      </c>
      <c r="D77" s="4">
        <v>5.89</v>
      </c>
      <c r="E77" s="4"/>
      <c r="J77" s="4"/>
      <c r="K77" s="4"/>
      <c r="L77" s="4"/>
      <c r="M77" s="4">
        <v>17.29</v>
      </c>
    </row>
    <row r="78" spans="2:13" x14ac:dyDescent="0.3">
      <c r="B78" s="4"/>
      <c r="C78" s="4">
        <v>3.99</v>
      </c>
      <c r="D78" s="4">
        <v>2.98</v>
      </c>
      <c r="E78" s="4"/>
      <c r="J78" s="4"/>
      <c r="K78" s="4"/>
      <c r="L78" s="4"/>
      <c r="M78" s="4">
        <v>11.49</v>
      </c>
    </row>
    <row r="79" spans="2:13" x14ac:dyDescent="0.3">
      <c r="B79" s="4"/>
      <c r="C79" s="4">
        <v>2.34</v>
      </c>
      <c r="D79" s="4">
        <v>6.78</v>
      </c>
      <c r="E79" s="4"/>
      <c r="J79" s="4"/>
      <c r="K79" s="4"/>
      <c r="L79" s="4"/>
      <c r="M79" s="4">
        <v>6.04</v>
      </c>
    </row>
    <row r="80" spans="2:13" x14ac:dyDescent="0.3">
      <c r="B80" s="4"/>
      <c r="C80" s="4">
        <v>10.75</v>
      </c>
      <c r="D80" s="4">
        <v>8.14</v>
      </c>
      <c r="E80" s="4"/>
      <c r="J80" s="4"/>
      <c r="K80" s="4"/>
      <c r="L80" s="4"/>
      <c r="M80" s="4">
        <v>4.9400000000000004</v>
      </c>
    </row>
    <row r="81" spans="2:13" x14ac:dyDescent="0.3">
      <c r="B81" s="4"/>
      <c r="C81" s="4">
        <v>11.63</v>
      </c>
      <c r="D81" s="4">
        <v>4</v>
      </c>
      <c r="E81" s="4"/>
      <c r="J81" s="4"/>
      <c r="K81" s="4"/>
      <c r="L81" s="4"/>
      <c r="M81" s="4">
        <v>12.33</v>
      </c>
    </row>
    <row r="82" spans="2:13" x14ac:dyDescent="0.3">
      <c r="B82" s="4"/>
      <c r="C82" s="4">
        <v>10.85</v>
      </c>
      <c r="D82" s="4">
        <v>10.26</v>
      </c>
      <c r="E82" s="4"/>
      <c r="J82" s="4"/>
      <c r="K82" s="4"/>
      <c r="L82" s="4"/>
      <c r="M82" s="4">
        <v>12.4</v>
      </c>
    </row>
    <row r="83" spans="2:13" x14ac:dyDescent="0.3">
      <c r="B83" s="4"/>
      <c r="C83" s="4">
        <v>5.39</v>
      </c>
      <c r="D83" s="4"/>
      <c r="E83" s="4"/>
      <c r="J83" s="4"/>
      <c r="K83" s="4"/>
      <c r="L83" s="4"/>
      <c r="M83" s="4">
        <v>11.88</v>
      </c>
    </row>
    <row r="84" spans="2:13" x14ac:dyDescent="0.3">
      <c r="B84" s="4"/>
      <c r="C84" s="4">
        <v>9.86</v>
      </c>
      <c r="D84" s="4"/>
      <c r="E84" s="4"/>
      <c r="J84" s="4"/>
      <c r="K84" s="4"/>
      <c r="L84" s="4"/>
      <c r="M84" s="4">
        <v>6.6</v>
      </c>
    </row>
  </sheetData>
  <mergeCells count="2">
    <mergeCell ref="B3:E3"/>
    <mergeCell ref="J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C794D-AF0D-4AB5-A79A-22F316978862}">
  <dimension ref="A1:K11"/>
  <sheetViews>
    <sheetView workbookViewId="0">
      <selection activeCell="B17" sqref="B17"/>
    </sheetView>
  </sheetViews>
  <sheetFormatPr defaultRowHeight="14.4" x14ac:dyDescent="0.3"/>
  <cols>
    <col min="2" max="2" width="13.5546875" customWidth="1"/>
    <col min="3" max="3" width="13.33203125" customWidth="1"/>
    <col min="4" max="4" width="14.21875" customWidth="1"/>
    <col min="5" max="5" width="16.5546875" customWidth="1"/>
    <col min="11" max="11" width="10.109375" customWidth="1"/>
  </cols>
  <sheetData>
    <row r="1" spans="1:11" x14ac:dyDescent="0.3">
      <c r="A1" t="s">
        <v>96</v>
      </c>
    </row>
    <row r="2" spans="1:11" x14ac:dyDescent="0.3">
      <c r="B2" s="19" t="s">
        <v>62</v>
      </c>
      <c r="C2" s="19"/>
      <c r="D2" s="19"/>
      <c r="E2" s="19"/>
      <c r="H2" s="19" t="s">
        <v>62</v>
      </c>
      <c r="I2" s="19"/>
      <c r="J2" s="19"/>
      <c r="K2" s="19"/>
    </row>
    <row r="3" spans="1:11" x14ac:dyDescent="0.3">
      <c r="B3" s="12" t="s">
        <v>49</v>
      </c>
      <c r="C3" s="12" t="s">
        <v>59</v>
      </c>
      <c r="D3" s="12" t="s">
        <v>60</v>
      </c>
      <c r="E3" s="12" t="s">
        <v>61</v>
      </c>
      <c r="H3" s="12" t="s">
        <v>49</v>
      </c>
      <c r="I3" s="12" t="s">
        <v>63</v>
      </c>
      <c r="J3" s="12" t="s">
        <v>64</v>
      </c>
      <c r="K3" s="12" t="s">
        <v>65</v>
      </c>
    </row>
    <row r="4" spans="1:11" x14ac:dyDescent="0.3">
      <c r="B4" s="11">
        <v>1.345532</v>
      </c>
      <c r="C4" s="11">
        <v>0.64460899999999999</v>
      </c>
      <c r="D4" s="11">
        <v>0.64629899999999996</v>
      </c>
      <c r="E4" s="11">
        <v>0.45055200000000001</v>
      </c>
      <c r="H4" s="11">
        <v>0.58317300000000005</v>
      </c>
      <c r="I4" s="11">
        <v>0.65013200000000004</v>
      </c>
      <c r="J4" s="11">
        <v>0.31561099999999997</v>
      </c>
      <c r="K4" s="11">
        <v>0.286408</v>
      </c>
    </row>
    <row r="5" spans="1:11" x14ac:dyDescent="0.3">
      <c r="B5" s="11">
        <v>0.456996491</v>
      </c>
      <c r="C5" s="11">
        <v>0.24444885599999999</v>
      </c>
      <c r="D5" s="11">
        <v>0.207336085</v>
      </c>
      <c r="E5" s="11">
        <v>0.24903751900000001</v>
      </c>
      <c r="H5" s="11">
        <v>0.79177399999999998</v>
      </c>
      <c r="I5" s="11">
        <v>0.96828199999999998</v>
      </c>
      <c r="J5" s="11">
        <v>0.54612099999999997</v>
      </c>
      <c r="K5" s="11">
        <v>0.40817799999999999</v>
      </c>
    </row>
    <row r="6" spans="1:11" x14ac:dyDescent="0.3">
      <c r="B6" s="11">
        <v>1.6769019999999999</v>
      </c>
      <c r="C6" s="11">
        <v>1.032435</v>
      </c>
      <c r="D6" s="11">
        <v>0.93191999999999997</v>
      </c>
      <c r="E6" s="11">
        <v>0.51697899999999997</v>
      </c>
      <c r="H6" s="11">
        <v>0.56871400000000005</v>
      </c>
      <c r="I6" s="11">
        <v>0.56294100000000002</v>
      </c>
      <c r="J6" s="11">
        <v>0.301371</v>
      </c>
      <c r="K6" s="11">
        <v>0.27953899999999998</v>
      </c>
    </row>
    <row r="7" spans="1:11" x14ac:dyDescent="0.3">
      <c r="B7" s="11">
        <v>0.464461666</v>
      </c>
      <c r="C7" s="11">
        <v>0.28060580299999999</v>
      </c>
      <c r="D7" s="11">
        <v>0.258227125</v>
      </c>
      <c r="E7" s="11">
        <v>0.28306922699999998</v>
      </c>
      <c r="H7" s="11">
        <v>0.83425300000000002</v>
      </c>
      <c r="I7" s="11">
        <v>0.97891899999999998</v>
      </c>
      <c r="J7" s="11">
        <v>0.56950800000000001</v>
      </c>
      <c r="K7" s="11">
        <v>0.47042899999999999</v>
      </c>
    </row>
    <row r="8" spans="1:11" x14ac:dyDescent="0.3">
      <c r="B8" s="11">
        <v>1.283474</v>
      </c>
      <c r="C8" s="11">
        <v>0.60461500000000001</v>
      </c>
      <c r="D8" s="11">
        <v>0.59981899999999999</v>
      </c>
      <c r="E8" s="11">
        <v>0.42487000000000003</v>
      </c>
    </row>
    <row r="9" spans="1:11" x14ac:dyDescent="0.3">
      <c r="B9" s="11">
        <v>0.458116729</v>
      </c>
      <c r="C9" s="11">
        <v>0.23014153600000001</v>
      </c>
      <c r="D9" s="11">
        <v>0.21202784499999999</v>
      </c>
      <c r="E9" s="11">
        <v>0.233827912</v>
      </c>
    </row>
    <row r="10" spans="1:11" x14ac:dyDescent="0.3">
      <c r="B10" s="11">
        <v>1.593296</v>
      </c>
      <c r="C10" s="11">
        <v>1.0712250000000001</v>
      </c>
      <c r="D10" s="11">
        <v>0.99369399999999997</v>
      </c>
      <c r="E10" s="11">
        <v>0.54843699999999995</v>
      </c>
    </row>
    <row r="11" spans="1:11" x14ac:dyDescent="0.3">
      <c r="B11" s="11">
        <v>0.470689998</v>
      </c>
      <c r="C11" s="11">
        <v>0.24862377199999999</v>
      </c>
      <c r="D11" s="11">
        <v>0.23194003899999999</v>
      </c>
      <c r="E11" s="11">
        <v>0.25486148600000003</v>
      </c>
    </row>
  </sheetData>
  <mergeCells count="2">
    <mergeCell ref="B2:E2"/>
    <mergeCell ref="H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0A2D8-FDCE-4666-94E3-7D7EF6121AAF}">
  <dimension ref="B3:H15"/>
  <sheetViews>
    <sheetView zoomScale="107" zoomScaleNormal="107" workbookViewId="0">
      <selection activeCell="L8" sqref="L8"/>
    </sheetView>
  </sheetViews>
  <sheetFormatPr defaultRowHeight="14.4" x14ac:dyDescent="0.3"/>
  <cols>
    <col min="3" max="3" width="10.88671875" customWidth="1"/>
    <col min="4" max="4" width="12.5546875" customWidth="1"/>
    <col min="6" max="6" width="10.77734375" customWidth="1"/>
    <col min="7" max="7" width="10.88671875" customWidth="1"/>
    <col min="8" max="8" width="10.5546875" customWidth="1"/>
  </cols>
  <sheetData>
    <row r="3" spans="2:8" x14ac:dyDescent="0.3">
      <c r="B3" s="13" t="s">
        <v>66</v>
      </c>
    </row>
    <row r="4" spans="2:8" x14ac:dyDescent="0.3">
      <c r="B4" s="12" t="s">
        <v>49</v>
      </c>
      <c r="C4" s="12" t="s">
        <v>59</v>
      </c>
      <c r="D4" s="12" t="s">
        <v>60</v>
      </c>
      <c r="E4" s="12" t="s">
        <v>61</v>
      </c>
      <c r="F4" s="12" t="s">
        <v>63</v>
      </c>
      <c r="G4" s="12" t="s">
        <v>64</v>
      </c>
      <c r="H4" s="12" t="s">
        <v>65</v>
      </c>
    </row>
    <row r="5" spans="2:8" x14ac:dyDescent="0.3">
      <c r="B5" s="11">
        <v>34.4</v>
      </c>
      <c r="C5" s="11">
        <v>34.299999999999997</v>
      </c>
      <c r="D5" s="11">
        <v>27.8</v>
      </c>
      <c r="E5" s="11">
        <v>34</v>
      </c>
      <c r="F5" s="11">
        <v>23</v>
      </c>
      <c r="G5" s="11">
        <v>32.299999999999997</v>
      </c>
      <c r="H5" s="11">
        <v>73.8</v>
      </c>
    </row>
    <row r="6" spans="2:8" x14ac:dyDescent="0.3">
      <c r="B6" s="11">
        <v>32</v>
      </c>
      <c r="C6" s="11">
        <v>35</v>
      </c>
      <c r="D6" s="11">
        <v>25.4</v>
      </c>
      <c r="E6" s="11">
        <v>33.5</v>
      </c>
      <c r="F6" s="11">
        <v>25</v>
      </c>
      <c r="G6" s="11">
        <v>34</v>
      </c>
      <c r="H6" s="11">
        <v>75</v>
      </c>
    </row>
    <row r="7" spans="2:8" x14ac:dyDescent="0.3">
      <c r="B7" s="11">
        <v>28</v>
      </c>
      <c r="C7" s="11">
        <v>38</v>
      </c>
      <c r="D7" s="11">
        <v>31.2</v>
      </c>
      <c r="E7" s="11">
        <v>36</v>
      </c>
      <c r="F7" s="11">
        <v>21</v>
      </c>
      <c r="G7" s="11">
        <v>31</v>
      </c>
      <c r="H7" s="11">
        <v>69</v>
      </c>
    </row>
    <row r="11" spans="2:8" x14ac:dyDescent="0.3">
      <c r="B11" s="4" t="s">
        <v>67</v>
      </c>
      <c r="C11" s="4"/>
      <c r="D11" s="4"/>
      <c r="E11" s="4"/>
      <c r="F11" s="4"/>
      <c r="G11" s="4"/>
      <c r="H11" s="4"/>
    </row>
    <row r="12" spans="2:8" x14ac:dyDescent="0.3">
      <c r="B12" s="12" t="s">
        <v>49</v>
      </c>
      <c r="C12" s="12" t="s">
        <v>59</v>
      </c>
      <c r="D12" s="12" t="s">
        <v>60</v>
      </c>
      <c r="E12" s="12" t="s">
        <v>61</v>
      </c>
      <c r="F12" s="12" t="s">
        <v>63</v>
      </c>
      <c r="G12" s="12" t="s">
        <v>64</v>
      </c>
      <c r="H12" s="12" t="s">
        <v>65</v>
      </c>
    </row>
    <row r="13" spans="2:8" x14ac:dyDescent="0.3">
      <c r="B13" s="11">
        <v>54.9</v>
      </c>
      <c r="C13" s="11">
        <v>39.6</v>
      </c>
      <c r="D13" s="11">
        <v>37.9</v>
      </c>
      <c r="E13" s="11">
        <v>53.6</v>
      </c>
      <c r="F13" s="11">
        <v>26.7</v>
      </c>
      <c r="G13" s="11">
        <v>60.1</v>
      </c>
      <c r="H13" s="11">
        <v>68.3</v>
      </c>
    </row>
    <row r="14" spans="2:8" x14ac:dyDescent="0.3">
      <c r="B14" s="11">
        <v>53.8</v>
      </c>
      <c r="C14" s="11">
        <v>38.5</v>
      </c>
      <c r="D14" s="11">
        <v>36.799999999999997</v>
      </c>
      <c r="E14" s="11">
        <v>52.6</v>
      </c>
      <c r="F14" s="11">
        <v>25.6</v>
      </c>
      <c r="G14" s="11">
        <v>59</v>
      </c>
      <c r="H14" s="11">
        <v>67.2</v>
      </c>
    </row>
    <row r="15" spans="2:8" x14ac:dyDescent="0.3">
      <c r="B15" s="11">
        <v>56</v>
      </c>
      <c r="C15" s="11">
        <v>40.700000000000003</v>
      </c>
      <c r="D15" s="11">
        <v>39</v>
      </c>
      <c r="E15" s="11">
        <v>54.6</v>
      </c>
      <c r="F15" s="11">
        <v>27.8</v>
      </c>
      <c r="G15" s="11">
        <v>61.2</v>
      </c>
      <c r="H15" s="11">
        <v>69.400000000000006</v>
      </c>
    </row>
  </sheetData>
  <sheetProtection sheet="1" objects="1" scenarios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63672-55D2-4A11-9571-0B2FAF48435B}">
  <dimension ref="B1:L60"/>
  <sheetViews>
    <sheetView topLeftCell="A43" workbookViewId="0">
      <selection activeCell="C3" sqref="C3:F3"/>
    </sheetView>
  </sheetViews>
  <sheetFormatPr defaultRowHeight="14.4" x14ac:dyDescent="0.3"/>
  <cols>
    <col min="4" max="4" width="13.109375" bestFit="1" customWidth="1"/>
    <col min="5" max="5" width="14" customWidth="1"/>
    <col min="6" max="6" width="13.77734375" customWidth="1"/>
    <col min="10" max="10" width="13.5546875" customWidth="1"/>
    <col min="11" max="11" width="13.44140625" customWidth="1"/>
    <col min="12" max="12" width="14.109375" customWidth="1"/>
  </cols>
  <sheetData>
    <row r="1" spans="2:12" x14ac:dyDescent="0.3">
      <c r="C1" t="s">
        <v>73</v>
      </c>
    </row>
    <row r="3" spans="2:12" x14ac:dyDescent="0.3">
      <c r="B3" t="s">
        <v>68</v>
      </c>
      <c r="C3" s="12" t="s">
        <v>72</v>
      </c>
      <c r="D3" s="12" t="s">
        <v>74</v>
      </c>
      <c r="E3" s="12" t="s">
        <v>75</v>
      </c>
      <c r="F3" s="12" t="s">
        <v>76</v>
      </c>
      <c r="G3" s="14"/>
      <c r="H3" t="s">
        <v>68</v>
      </c>
      <c r="I3" s="12" t="s">
        <v>72</v>
      </c>
      <c r="J3" s="12" t="s">
        <v>77</v>
      </c>
      <c r="K3" s="12" t="s">
        <v>78</v>
      </c>
      <c r="L3" s="12" t="s">
        <v>79</v>
      </c>
    </row>
    <row r="4" spans="2:12" x14ac:dyDescent="0.3">
      <c r="C4" s="4">
        <v>9.4E-2</v>
      </c>
      <c r="D4" s="4">
        <v>0.10100000000000001</v>
      </c>
      <c r="E4" s="4">
        <v>8.7999999999999995E-2</v>
      </c>
      <c r="F4" s="4">
        <v>0.113</v>
      </c>
      <c r="I4" s="4">
        <v>9.4E-2</v>
      </c>
      <c r="J4" s="4">
        <v>8.3000000000000004E-2</v>
      </c>
      <c r="K4" s="4">
        <v>0.106</v>
      </c>
      <c r="L4" s="4">
        <v>0.10100000000000001</v>
      </c>
    </row>
    <row r="5" spans="2:12" x14ac:dyDescent="0.3">
      <c r="C5" s="4">
        <v>9.7000000000000003E-2</v>
      </c>
      <c r="D5" s="4">
        <v>0.105</v>
      </c>
      <c r="E5" s="4">
        <v>9.6000000000000002E-2</v>
      </c>
      <c r="F5" s="4">
        <v>9.9000000000000005E-2</v>
      </c>
      <c r="I5" s="4">
        <v>9.7000000000000003E-2</v>
      </c>
      <c r="J5" s="4">
        <v>9.1999999999999998E-2</v>
      </c>
      <c r="K5" s="4">
        <v>9.7000000000000003E-2</v>
      </c>
      <c r="L5" s="4">
        <v>0.106</v>
      </c>
    </row>
    <row r="6" spans="2:12" x14ac:dyDescent="0.3">
      <c r="C6" s="4">
        <v>8.4000000000000005E-2</v>
      </c>
      <c r="D6" s="4">
        <v>9.1999999999999998E-2</v>
      </c>
      <c r="E6" s="4">
        <v>0.10299999999999999</v>
      </c>
      <c r="F6" s="4">
        <v>0.11</v>
      </c>
      <c r="I6" s="4">
        <v>8.4000000000000005E-2</v>
      </c>
      <c r="J6" s="4">
        <v>6.9000000000000006E-2</v>
      </c>
      <c r="K6" s="4">
        <v>8.1000000000000003E-2</v>
      </c>
      <c r="L6" s="4">
        <v>0.1</v>
      </c>
    </row>
    <row r="7" spans="2:12" x14ac:dyDescent="0.3">
      <c r="C7" s="4">
        <v>0.10100000000000001</v>
      </c>
      <c r="D7" s="4">
        <v>8.7999999999999995E-2</v>
      </c>
      <c r="E7" s="4">
        <v>9.7000000000000003E-2</v>
      </c>
      <c r="F7" s="4">
        <v>0.10299999999999999</v>
      </c>
      <c r="I7" s="4">
        <v>0.10100000000000001</v>
      </c>
      <c r="J7" s="4">
        <v>9.1999999999999998E-2</v>
      </c>
      <c r="K7" s="4">
        <v>9.9000000000000005E-2</v>
      </c>
      <c r="L7" s="4">
        <v>0.08</v>
      </c>
    </row>
    <row r="8" spans="2:12" x14ac:dyDescent="0.3">
      <c r="C8" s="4">
        <v>0.10100000000000001</v>
      </c>
      <c r="D8" s="4">
        <v>7.1999999999999995E-2</v>
      </c>
      <c r="E8" s="4">
        <v>9.2999999999999999E-2</v>
      </c>
      <c r="F8" s="4">
        <v>8.6999999999999994E-2</v>
      </c>
      <c r="I8" s="4">
        <v>0.10100000000000001</v>
      </c>
      <c r="J8" s="4">
        <v>7.8E-2</v>
      </c>
      <c r="K8" s="4">
        <v>0.10100000000000001</v>
      </c>
      <c r="L8" s="4">
        <v>9.5000000000000001E-2</v>
      </c>
    </row>
    <row r="9" spans="2:12" x14ac:dyDescent="0.3">
      <c r="C9" s="4">
        <v>0.10100000000000001</v>
      </c>
      <c r="D9" s="4">
        <v>8.7999999999999995E-2</v>
      </c>
      <c r="E9" s="4">
        <v>0.10100000000000001</v>
      </c>
      <c r="F9" s="4">
        <v>9.0999999999999998E-2</v>
      </c>
      <c r="I9" s="4">
        <v>0.10100000000000001</v>
      </c>
      <c r="J9" s="4">
        <v>9.4E-2</v>
      </c>
      <c r="K9" s="4">
        <v>8.4000000000000005E-2</v>
      </c>
      <c r="L9" s="4">
        <v>6.5000000000000002E-2</v>
      </c>
    </row>
    <row r="10" spans="2:12" x14ac:dyDescent="0.3">
      <c r="C10" s="4">
        <v>9.5000000000000001E-2</v>
      </c>
      <c r="D10" s="4">
        <v>0.113</v>
      </c>
      <c r="E10" s="4">
        <v>0.105</v>
      </c>
      <c r="F10" s="4">
        <v>9.2999999999999999E-2</v>
      </c>
      <c r="I10" s="4">
        <v>9.5000000000000001E-2</v>
      </c>
      <c r="J10" s="4">
        <v>9.9000000000000005E-2</v>
      </c>
      <c r="K10" s="4">
        <v>0.104</v>
      </c>
      <c r="L10" s="4">
        <v>9.8000000000000004E-2</v>
      </c>
    </row>
    <row r="11" spans="2:12" x14ac:dyDescent="0.3">
      <c r="C11" s="4">
        <v>0.1</v>
      </c>
      <c r="D11" s="4">
        <v>0.13200000000000001</v>
      </c>
      <c r="E11" s="4">
        <v>0.13200000000000001</v>
      </c>
      <c r="F11" s="4">
        <v>9.7000000000000003E-2</v>
      </c>
      <c r="I11" s="4">
        <v>0.1</v>
      </c>
      <c r="J11" s="4">
        <v>0.113</v>
      </c>
      <c r="K11" s="4">
        <v>0.11899999999999999</v>
      </c>
      <c r="L11" s="4">
        <v>9.7000000000000003E-2</v>
      </c>
    </row>
    <row r="12" spans="2:12" x14ac:dyDescent="0.3">
      <c r="C12" s="4">
        <v>9.5000000000000001E-2</v>
      </c>
      <c r="D12" s="4">
        <v>0.107</v>
      </c>
      <c r="E12" s="4">
        <v>9.5000000000000001E-2</v>
      </c>
      <c r="F12" s="4">
        <v>0.14299999999999999</v>
      </c>
      <c r="I12" s="4">
        <v>9.5000000000000001E-2</v>
      </c>
      <c r="J12" s="4">
        <v>0.107</v>
      </c>
      <c r="K12" s="4">
        <v>9.8000000000000004E-2</v>
      </c>
      <c r="L12" s="4">
        <v>0.109</v>
      </c>
    </row>
    <row r="13" spans="2:12" x14ac:dyDescent="0.3">
      <c r="C13" s="4">
        <v>9.7000000000000003E-2</v>
      </c>
      <c r="D13" s="4">
        <v>0.108</v>
      </c>
      <c r="E13" s="4">
        <v>0.13300000000000001</v>
      </c>
      <c r="F13" s="4">
        <v>0.104</v>
      </c>
      <c r="I13" s="4">
        <v>9.7000000000000003E-2</v>
      </c>
      <c r="J13" s="4">
        <v>0.121</v>
      </c>
      <c r="K13" s="4">
        <v>9.8000000000000004E-2</v>
      </c>
      <c r="L13" s="4">
        <v>0.104</v>
      </c>
    </row>
    <row r="14" spans="2:12" x14ac:dyDescent="0.3">
      <c r="C14" s="4">
        <v>0.12</v>
      </c>
      <c r="D14" s="4">
        <v>0.115</v>
      </c>
      <c r="E14" s="4">
        <v>9.4E-2</v>
      </c>
      <c r="F14" s="4">
        <v>0.10299999999999999</v>
      </c>
      <c r="I14" s="4">
        <v>0.12</v>
      </c>
      <c r="J14" s="4">
        <v>0.106</v>
      </c>
      <c r="K14" s="4">
        <v>0.10199999999999999</v>
      </c>
      <c r="L14" s="4">
        <v>0.109</v>
      </c>
    </row>
    <row r="17" spans="2:12" x14ac:dyDescent="0.3">
      <c r="B17" t="s">
        <v>69</v>
      </c>
      <c r="C17" s="12" t="s">
        <v>72</v>
      </c>
      <c r="D17" s="12" t="s">
        <v>74</v>
      </c>
      <c r="E17" s="12" t="s">
        <v>75</v>
      </c>
      <c r="F17" s="12" t="s">
        <v>76</v>
      </c>
    </row>
    <row r="18" spans="2:12" x14ac:dyDescent="0.3">
      <c r="C18" s="4">
        <v>0.106</v>
      </c>
      <c r="D18" s="4">
        <v>0.109</v>
      </c>
      <c r="E18" s="4">
        <v>0.126</v>
      </c>
      <c r="F18" s="4">
        <v>0.158</v>
      </c>
      <c r="H18" t="s">
        <v>69</v>
      </c>
      <c r="I18" s="12" t="s">
        <v>72</v>
      </c>
      <c r="J18" s="12" t="s">
        <v>77</v>
      </c>
      <c r="K18" s="12" t="s">
        <v>78</v>
      </c>
      <c r="L18" s="12" t="s">
        <v>79</v>
      </c>
    </row>
    <row r="19" spans="2:12" x14ac:dyDescent="0.3">
      <c r="C19" s="4">
        <v>0.08</v>
      </c>
      <c r="D19" s="4">
        <v>0.114</v>
      </c>
      <c r="E19" s="4">
        <v>0.11700000000000001</v>
      </c>
      <c r="F19" s="4">
        <v>0.115</v>
      </c>
      <c r="I19" s="4">
        <v>0.106</v>
      </c>
      <c r="J19" s="4">
        <v>0.107</v>
      </c>
      <c r="K19" s="4">
        <v>0.12</v>
      </c>
      <c r="L19" s="4">
        <v>0.129</v>
      </c>
    </row>
    <row r="20" spans="2:12" x14ac:dyDescent="0.3">
      <c r="C20" s="4">
        <v>0.109</v>
      </c>
      <c r="D20" s="4">
        <v>0.10299999999999999</v>
      </c>
      <c r="E20" s="4">
        <v>0.107</v>
      </c>
      <c r="F20" s="4">
        <v>0.121</v>
      </c>
      <c r="I20" s="4">
        <v>0.08</v>
      </c>
      <c r="J20" s="4">
        <v>0.123</v>
      </c>
      <c r="K20" s="4">
        <v>0.11600000000000001</v>
      </c>
      <c r="L20" s="4">
        <v>0.124</v>
      </c>
    </row>
    <row r="21" spans="2:12" x14ac:dyDescent="0.3">
      <c r="C21" s="4">
        <v>0.1</v>
      </c>
      <c r="D21" s="4">
        <v>0.122</v>
      </c>
      <c r="E21" s="4">
        <v>0.11700000000000001</v>
      </c>
      <c r="F21" s="4">
        <v>0.104</v>
      </c>
      <c r="I21" s="4">
        <v>0.109</v>
      </c>
      <c r="J21" s="4">
        <v>0.11799999999999999</v>
      </c>
      <c r="K21" s="4">
        <v>0.129</v>
      </c>
      <c r="L21" s="4">
        <v>0.121</v>
      </c>
    </row>
    <row r="22" spans="2:12" x14ac:dyDescent="0.3">
      <c r="C22" s="4">
        <v>0.121</v>
      </c>
      <c r="D22" s="4">
        <v>0.126</v>
      </c>
      <c r="E22" s="4">
        <v>0.11899999999999999</v>
      </c>
      <c r="F22" s="4">
        <v>0.10199999999999999</v>
      </c>
      <c r="I22" s="4">
        <v>0.1</v>
      </c>
      <c r="J22" s="4">
        <v>0.13</v>
      </c>
      <c r="K22" s="4">
        <v>0.13600000000000001</v>
      </c>
      <c r="L22" s="4">
        <v>0.115</v>
      </c>
    </row>
    <row r="23" spans="2:12" x14ac:dyDescent="0.3">
      <c r="C23" s="4">
        <v>0.11899999999999999</v>
      </c>
      <c r="D23" s="4">
        <v>0.122</v>
      </c>
      <c r="E23" s="4">
        <v>0.105</v>
      </c>
      <c r="F23" s="4">
        <v>0.10199999999999999</v>
      </c>
      <c r="I23" s="4">
        <v>0.121</v>
      </c>
      <c r="J23" s="4">
        <v>0.127</v>
      </c>
      <c r="K23" s="4">
        <v>0.115</v>
      </c>
      <c r="L23" s="4">
        <v>0.121</v>
      </c>
    </row>
    <row r="24" spans="2:12" x14ac:dyDescent="0.3">
      <c r="C24" s="4">
        <v>0.11799999999999999</v>
      </c>
      <c r="D24" s="4">
        <v>0.122</v>
      </c>
      <c r="E24" s="4">
        <v>0.128</v>
      </c>
      <c r="F24" s="4">
        <v>0.13200000000000001</v>
      </c>
      <c r="I24" s="4">
        <v>0.11899999999999999</v>
      </c>
      <c r="J24" s="4">
        <v>0.121</v>
      </c>
      <c r="K24" s="4">
        <v>0.128</v>
      </c>
      <c r="L24" s="4">
        <v>0.13400000000000001</v>
      </c>
    </row>
    <row r="25" spans="2:12" x14ac:dyDescent="0.3">
      <c r="C25" s="4">
        <v>0.105</v>
      </c>
      <c r="D25" s="4">
        <v>0.121</v>
      </c>
      <c r="E25" s="4">
        <v>0.122</v>
      </c>
      <c r="F25" s="4">
        <v>0.13300000000000001</v>
      </c>
      <c r="I25" s="4">
        <v>0.11799999999999999</v>
      </c>
      <c r="J25" s="4">
        <v>0.14099999999999999</v>
      </c>
      <c r="K25" s="4">
        <v>0.14099999999999999</v>
      </c>
      <c r="L25" s="4">
        <v>0.121</v>
      </c>
    </row>
    <row r="26" spans="2:12" x14ac:dyDescent="0.3">
      <c r="C26" s="4">
        <v>0.124</v>
      </c>
      <c r="D26" s="4">
        <v>0.11799999999999999</v>
      </c>
      <c r="E26" s="4">
        <v>0.125</v>
      </c>
      <c r="F26" s="4">
        <v>0.128</v>
      </c>
      <c r="I26" s="4">
        <v>0.105</v>
      </c>
      <c r="J26" s="4">
        <v>0.128</v>
      </c>
      <c r="K26" s="4">
        <v>0.13500000000000001</v>
      </c>
      <c r="L26" s="4">
        <v>0.114</v>
      </c>
    </row>
    <row r="27" spans="2:12" x14ac:dyDescent="0.3">
      <c r="C27" s="4">
        <v>0.12</v>
      </c>
      <c r="D27" s="4">
        <v>0.126</v>
      </c>
      <c r="E27" s="4">
        <v>0.11600000000000001</v>
      </c>
      <c r="F27" s="4">
        <v>0.124</v>
      </c>
      <c r="I27" s="4">
        <v>0.124</v>
      </c>
      <c r="J27" s="4">
        <v>0.115</v>
      </c>
      <c r="K27" s="4">
        <v>0.14899999999999999</v>
      </c>
      <c r="L27" s="4">
        <v>0.115</v>
      </c>
    </row>
    <row r="28" spans="2:12" x14ac:dyDescent="0.3">
      <c r="C28" s="4">
        <v>0.13700000000000001</v>
      </c>
      <c r="D28" s="4">
        <v>0.13200000000000001</v>
      </c>
      <c r="E28" s="4">
        <v>0.127</v>
      </c>
      <c r="F28" s="4">
        <v>0.112</v>
      </c>
      <c r="I28" s="4">
        <v>0.12</v>
      </c>
      <c r="J28" s="4">
        <v>0.13200000000000001</v>
      </c>
      <c r="K28" s="4">
        <v>0.13600000000000001</v>
      </c>
      <c r="L28" s="4">
        <v>0.125</v>
      </c>
    </row>
    <row r="29" spans="2:12" x14ac:dyDescent="0.3">
      <c r="I29" s="4">
        <v>0.13700000000000001</v>
      </c>
      <c r="J29" s="4">
        <v>0.115</v>
      </c>
      <c r="K29" s="4">
        <v>0.13200000000000001</v>
      </c>
      <c r="L29" s="4">
        <v>0.127</v>
      </c>
    </row>
    <row r="32" spans="2:12" x14ac:dyDescent="0.3">
      <c r="H32" t="s">
        <v>70</v>
      </c>
      <c r="I32" s="12" t="s">
        <v>72</v>
      </c>
      <c r="J32" s="12" t="s">
        <v>77</v>
      </c>
      <c r="K32" s="12" t="s">
        <v>78</v>
      </c>
      <c r="L32" s="12" t="s">
        <v>79</v>
      </c>
    </row>
    <row r="33" spans="2:12" x14ac:dyDescent="0.3">
      <c r="B33" t="s">
        <v>70</v>
      </c>
      <c r="C33" s="12" t="s">
        <v>72</v>
      </c>
      <c r="D33" s="12" t="s">
        <v>74</v>
      </c>
      <c r="E33" s="12" t="s">
        <v>75</v>
      </c>
      <c r="F33" s="12" t="s">
        <v>76</v>
      </c>
      <c r="I33" s="4">
        <v>0.122</v>
      </c>
      <c r="J33" s="4">
        <v>0.11</v>
      </c>
      <c r="K33" s="4">
        <v>0.105</v>
      </c>
      <c r="L33" s="4">
        <v>0.124</v>
      </c>
    </row>
    <row r="34" spans="2:12" x14ac:dyDescent="0.3">
      <c r="C34" s="4">
        <v>0.122</v>
      </c>
      <c r="D34" s="4">
        <v>0.129</v>
      </c>
      <c r="E34" s="4">
        <v>0.122</v>
      </c>
      <c r="F34" s="4">
        <v>0.122</v>
      </c>
      <c r="I34" s="4">
        <v>0.112</v>
      </c>
      <c r="J34" s="4">
        <v>0.104</v>
      </c>
      <c r="K34" s="4">
        <v>0.11600000000000001</v>
      </c>
      <c r="L34" s="4">
        <v>0.10100000000000001</v>
      </c>
    </row>
    <row r="35" spans="2:12" x14ac:dyDescent="0.3">
      <c r="C35" s="4">
        <v>0.112</v>
      </c>
      <c r="D35" s="4">
        <v>0.124</v>
      </c>
      <c r="E35" s="4">
        <v>0.127</v>
      </c>
      <c r="F35" s="4">
        <v>0.122</v>
      </c>
      <c r="I35" s="4">
        <v>0.108</v>
      </c>
      <c r="J35" s="4">
        <v>0.10199999999999999</v>
      </c>
      <c r="K35" s="4">
        <v>9.5000000000000001E-2</v>
      </c>
      <c r="L35" s="4">
        <v>0.11</v>
      </c>
    </row>
    <row r="36" spans="2:12" x14ac:dyDescent="0.3">
      <c r="C36" s="4">
        <v>0.108</v>
      </c>
      <c r="D36" s="4">
        <v>0.123</v>
      </c>
      <c r="E36" s="4">
        <v>0.13100000000000001</v>
      </c>
      <c r="F36" s="4">
        <v>0.13100000000000001</v>
      </c>
      <c r="I36" s="4">
        <v>0.125</v>
      </c>
      <c r="J36" s="4">
        <v>0.113</v>
      </c>
      <c r="K36" s="4">
        <v>0.113</v>
      </c>
      <c r="L36" s="4">
        <v>0.10299999999999999</v>
      </c>
    </row>
    <row r="37" spans="2:12" x14ac:dyDescent="0.3">
      <c r="C37" s="4">
        <v>0.125</v>
      </c>
      <c r="D37" s="4">
        <v>0.129</v>
      </c>
      <c r="E37" s="4">
        <v>0.113</v>
      </c>
      <c r="F37" s="4">
        <v>0.113</v>
      </c>
      <c r="I37" s="4">
        <v>0.129</v>
      </c>
      <c r="J37" s="4">
        <v>0.11799999999999999</v>
      </c>
      <c r="K37" s="4">
        <v>0.11899999999999999</v>
      </c>
      <c r="L37" s="4">
        <v>0.113</v>
      </c>
    </row>
    <row r="38" spans="2:12" x14ac:dyDescent="0.3">
      <c r="C38" s="4">
        <v>0.129</v>
      </c>
      <c r="D38" s="4">
        <v>0.125</v>
      </c>
      <c r="E38" s="4">
        <v>9.9000000000000005E-2</v>
      </c>
      <c r="F38" s="4">
        <v>9.9000000000000005E-2</v>
      </c>
      <c r="I38" s="4">
        <v>0.125</v>
      </c>
      <c r="J38" s="4">
        <v>0.1</v>
      </c>
      <c r="K38" s="4">
        <v>0.113</v>
      </c>
      <c r="L38" s="4">
        <v>9.9000000000000005E-2</v>
      </c>
    </row>
    <row r="39" spans="2:12" x14ac:dyDescent="0.3">
      <c r="C39" s="4">
        <v>0.125</v>
      </c>
      <c r="D39" s="4">
        <v>0.11799999999999999</v>
      </c>
      <c r="E39" s="4">
        <v>0.128</v>
      </c>
      <c r="F39" s="4">
        <v>0.128</v>
      </c>
      <c r="I39" s="4">
        <v>0.11700000000000001</v>
      </c>
      <c r="J39" s="4">
        <v>0.13500000000000001</v>
      </c>
      <c r="K39" s="4">
        <v>0.13200000000000001</v>
      </c>
      <c r="L39" s="4">
        <v>0.123</v>
      </c>
    </row>
    <row r="40" spans="2:12" x14ac:dyDescent="0.3">
      <c r="C40" s="4">
        <v>0.11700000000000001</v>
      </c>
      <c r="D40" s="4">
        <v>0.13600000000000001</v>
      </c>
      <c r="E40" s="4">
        <v>0.13200000000000001</v>
      </c>
      <c r="F40" s="4">
        <v>0.13200000000000001</v>
      </c>
      <c r="I40" s="4">
        <v>0.16800000000000001</v>
      </c>
      <c r="J40" s="4">
        <v>0.153</v>
      </c>
      <c r="K40" s="4">
        <v>0.17</v>
      </c>
      <c r="L40" s="4">
        <v>0.161</v>
      </c>
    </row>
    <row r="41" spans="2:12" x14ac:dyDescent="0.3">
      <c r="C41" s="4">
        <v>0.16800000000000001</v>
      </c>
      <c r="D41" s="4">
        <v>0.13800000000000001</v>
      </c>
      <c r="E41" s="4">
        <v>0.152</v>
      </c>
      <c r="F41" s="4">
        <v>0.13400000000000001</v>
      </c>
      <c r="I41" s="4">
        <v>0.112</v>
      </c>
      <c r="J41" s="4">
        <v>0.17899999999999999</v>
      </c>
      <c r="K41" s="4">
        <v>0.151</v>
      </c>
      <c r="L41" s="4">
        <v>0.159</v>
      </c>
    </row>
    <row r="42" spans="2:12" x14ac:dyDescent="0.3">
      <c r="C42" s="4">
        <v>0.112</v>
      </c>
      <c r="D42" s="4">
        <v>0.159</v>
      </c>
      <c r="E42" s="4">
        <v>0.14599999999999999</v>
      </c>
      <c r="F42" s="4">
        <v>0.16700000000000001</v>
      </c>
      <c r="I42" s="4">
        <v>0.14199999999999999</v>
      </c>
      <c r="J42" s="4">
        <v>0.159</v>
      </c>
      <c r="K42" s="4">
        <v>0.152</v>
      </c>
      <c r="L42" s="4">
        <v>0.186</v>
      </c>
    </row>
    <row r="43" spans="2:12" x14ac:dyDescent="0.3">
      <c r="C43" s="4">
        <v>0.14199999999999999</v>
      </c>
      <c r="D43" s="4">
        <v>0.127</v>
      </c>
      <c r="E43" s="4">
        <v>0.14099999999999999</v>
      </c>
      <c r="F43" s="4">
        <v>0.13</v>
      </c>
      <c r="I43" s="4">
        <v>0.16300000000000001</v>
      </c>
      <c r="J43" s="4">
        <v>0.13200000000000001</v>
      </c>
      <c r="K43" s="4">
        <v>0.17</v>
      </c>
      <c r="L43" s="4">
        <v>0.125</v>
      </c>
    </row>
    <row r="44" spans="2:12" x14ac:dyDescent="0.3">
      <c r="C44" s="4">
        <v>0.16300000000000001</v>
      </c>
      <c r="D44" s="4">
        <v>0.13800000000000001</v>
      </c>
      <c r="E44" s="4">
        <v>0.155</v>
      </c>
      <c r="F44" s="4">
        <v>0.158</v>
      </c>
      <c r="I44" s="4">
        <v>0.14000000000000001</v>
      </c>
      <c r="J44" s="4">
        <v>0.16600000000000001</v>
      </c>
      <c r="K44" s="4">
        <v>0.17699999999999999</v>
      </c>
      <c r="L44" s="4">
        <v>0.159</v>
      </c>
    </row>
    <row r="45" spans="2:12" x14ac:dyDescent="0.3">
      <c r="C45" s="4">
        <v>0.14000000000000001</v>
      </c>
      <c r="D45" s="4">
        <v>0.127</v>
      </c>
      <c r="E45" s="4">
        <v>0.153</v>
      </c>
      <c r="F45" s="4">
        <v>0.14699999999999999</v>
      </c>
    </row>
    <row r="47" spans="2:12" x14ac:dyDescent="0.3">
      <c r="H47" t="s">
        <v>71</v>
      </c>
      <c r="I47" s="12" t="s">
        <v>72</v>
      </c>
      <c r="J47" s="12" t="s">
        <v>77</v>
      </c>
      <c r="K47" s="12" t="s">
        <v>78</v>
      </c>
      <c r="L47" s="12" t="s">
        <v>79</v>
      </c>
    </row>
    <row r="48" spans="2:12" x14ac:dyDescent="0.3">
      <c r="B48" t="s">
        <v>71</v>
      </c>
      <c r="C48" s="12" t="s">
        <v>72</v>
      </c>
      <c r="D48" s="12" t="s">
        <v>74</v>
      </c>
      <c r="E48" s="12" t="s">
        <v>75</v>
      </c>
      <c r="F48" s="12" t="s">
        <v>76</v>
      </c>
      <c r="I48" s="4">
        <v>0.17399999999999999</v>
      </c>
      <c r="J48" s="4">
        <v>0.16300000000000001</v>
      </c>
      <c r="K48" s="4">
        <v>0.129</v>
      </c>
      <c r="L48" s="4">
        <v>0.126</v>
      </c>
    </row>
    <row r="49" spans="3:12" x14ac:dyDescent="0.3">
      <c r="C49" s="4">
        <v>0.17399999999999999</v>
      </c>
      <c r="D49" s="4">
        <v>0.156</v>
      </c>
      <c r="E49" s="4">
        <v>0.13200000000000001</v>
      </c>
      <c r="F49" s="4">
        <v>0.11700000000000001</v>
      </c>
      <c r="I49" s="4">
        <v>0.11600000000000001</v>
      </c>
      <c r="J49" s="4">
        <v>0.16400000000000001</v>
      </c>
      <c r="K49" s="4">
        <v>0.14599999999999999</v>
      </c>
      <c r="L49" s="4">
        <v>0.14099999999999999</v>
      </c>
    </row>
    <row r="50" spans="3:12" x14ac:dyDescent="0.3">
      <c r="C50" s="4">
        <v>0.11600000000000001</v>
      </c>
      <c r="D50" s="4">
        <v>0.20100000000000001</v>
      </c>
      <c r="E50" s="4">
        <v>0.121</v>
      </c>
      <c r="F50" s="4">
        <v>0.10199999999999999</v>
      </c>
      <c r="I50" s="4">
        <v>0.16900000000000001</v>
      </c>
      <c r="J50" s="4">
        <v>0.2</v>
      </c>
      <c r="K50" s="4">
        <v>0.14199999999999999</v>
      </c>
      <c r="L50" s="4">
        <v>0.16800000000000001</v>
      </c>
    </row>
    <row r="51" spans="3:12" x14ac:dyDescent="0.3">
      <c r="C51" s="4">
        <v>0.16900000000000001</v>
      </c>
      <c r="D51" s="4">
        <v>0.17199999999999999</v>
      </c>
      <c r="E51" s="4">
        <v>0.14499999999999999</v>
      </c>
      <c r="F51" s="4">
        <v>0.13100000000000001</v>
      </c>
      <c r="I51" s="4">
        <v>0.14399999999999999</v>
      </c>
      <c r="J51" s="4">
        <v>0.185</v>
      </c>
      <c r="K51" s="4">
        <v>0.17</v>
      </c>
      <c r="L51" s="4">
        <v>0.151</v>
      </c>
    </row>
    <row r="52" spans="3:12" x14ac:dyDescent="0.3">
      <c r="C52" s="4">
        <v>0.14399999999999999</v>
      </c>
      <c r="D52" s="4">
        <v>0.13800000000000001</v>
      </c>
      <c r="E52" s="4">
        <v>0.13600000000000001</v>
      </c>
      <c r="F52" s="4">
        <v>0.122</v>
      </c>
      <c r="I52" s="4">
        <v>0.154</v>
      </c>
      <c r="J52" s="4">
        <v>0.13700000000000001</v>
      </c>
      <c r="K52" s="4">
        <v>0.125</v>
      </c>
      <c r="L52" s="4">
        <v>0.13900000000000001</v>
      </c>
    </row>
    <row r="53" spans="3:12" x14ac:dyDescent="0.3">
      <c r="C53" s="4">
        <v>0.154</v>
      </c>
      <c r="D53" s="4">
        <v>0.16200000000000001</v>
      </c>
      <c r="E53" s="4">
        <v>0.14000000000000001</v>
      </c>
      <c r="F53" s="4">
        <v>0.156</v>
      </c>
      <c r="I53" s="4">
        <v>0.153</v>
      </c>
      <c r="J53" s="4">
        <v>0.124</v>
      </c>
      <c r="K53" s="4">
        <v>0.186</v>
      </c>
      <c r="L53" s="4">
        <v>0.16800000000000001</v>
      </c>
    </row>
    <row r="54" spans="3:12" x14ac:dyDescent="0.3">
      <c r="C54" s="4">
        <v>0.153</v>
      </c>
      <c r="D54" s="4">
        <v>0.16800000000000001</v>
      </c>
      <c r="E54" s="4">
        <v>0.16800000000000001</v>
      </c>
      <c r="F54" s="4">
        <v>0.2</v>
      </c>
      <c r="I54" s="4">
        <v>0.22600000000000001</v>
      </c>
      <c r="J54" s="4">
        <v>0.20399999999999999</v>
      </c>
      <c r="K54" s="4">
        <v>0.16800000000000001</v>
      </c>
      <c r="L54" s="4">
        <v>0.21299999999999999</v>
      </c>
    </row>
    <row r="55" spans="3:12" x14ac:dyDescent="0.3">
      <c r="C55" s="4">
        <v>0.22600000000000001</v>
      </c>
      <c r="D55" s="4">
        <v>0.189</v>
      </c>
      <c r="E55" s="4">
        <v>0.17100000000000001</v>
      </c>
      <c r="F55" s="4">
        <v>0.20699999999999999</v>
      </c>
      <c r="I55" s="4">
        <v>0.214</v>
      </c>
      <c r="J55" s="4">
        <v>0.16600000000000001</v>
      </c>
      <c r="K55" s="4">
        <v>0.217</v>
      </c>
      <c r="L55" s="4">
        <v>0.17599999999999999</v>
      </c>
    </row>
    <row r="56" spans="3:12" x14ac:dyDescent="0.3">
      <c r="C56" s="4">
        <v>0.214</v>
      </c>
      <c r="D56" s="4">
        <v>0.22900000000000001</v>
      </c>
      <c r="E56" s="4">
        <v>0.23899999999999999</v>
      </c>
      <c r="F56" s="4">
        <v>0.19</v>
      </c>
      <c r="I56" s="4">
        <v>0.21299999999999999</v>
      </c>
      <c r="J56" s="4">
        <v>0.19600000000000001</v>
      </c>
      <c r="K56" s="4">
        <v>0.191</v>
      </c>
      <c r="L56" s="4">
        <v>0.17399999999999999</v>
      </c>
    </row>
    <row r="57" spans="3:12" x14ac:dyDescent="0.3">
      <c r="C57" s="4">
        <v>0.21299999999999999</v>
      </c>
      <c r="D57" s="4">
        <v>0.22700000000000001</v>
      </c>
      <c r="E57" s="4">
        <v>0.246</v>
      </c>
      <c r="F57" s="4">
        <v>0.24399999999999999</v>
      </c>
      <c r="I57" s="4">
        <v>0.19900000000000001</v>
      </c>
      <c r="J57" s="4">
        <v>0.107</v>
      </c>
      <c r="K57" s="4">
        <v>0.223</v>
      </c>
      <c r="L57" s="4">
        <v>0.221</v>
      </c>
    </row>
    <row r="58" spans="3:12" x14ac:dyDescent="0.3">
      <c r="C58" s="4">
        <v>0.19900000000000001</v>
      </c>
      <c r="D58" s="4">
        <v>0.23699999999999999</v>
      </c>
      <c r="E58" s="4">
        <v>0.246</v>
      </c>
      <c r="F58" s="4">
        <v>0.19400000000000001</v>
      </c>
      <c r="I58" s="4">
        <v>0.20200000000000001</v>
      </c>
      <c r="J58" s="4">
        <v>0.17799999999999999</v>
      </c>
      <c r="K58" s="4">
        <v>0.20100000000000001</v>
      </c>
      <c r="L58" s="4">
        <v>0.22</v>
      </c>
    </row>
    <row r="59" spans="3:12" x14ac:dyDescent="0.3">
      <c r="C59" s="4">
        <v>0.20200000000000001</v>
      </c>
      <c r="D59" s="4">
        <v>0.22500000000000001</v>
      </c>
      <c r="E59" s="4">
        <v>0.22500000000000001</v>
      </c>
      <c r="F59" s="4">
        <v>0.20699999999999999</v>
      </c>
      <c r="I59" s="4">
        <v>0.214</v>
      </c>
      <c r="J59" s="4">
        <v>0.186</v>
      </c>
      <c r="K59" s="4">
        <v>0.21199999999999999</v>
      </c>
      <c r="L59" s="4">
        <v>0.21299999999999999</v>
      </c>
    </row>
    <row r="60" spans="3:12" x14ac:dyDescent="0.3">
      <c r="C60" s="4">
        <v>0.214</v>
      </c>
      <c r="D60" s="4">
        <v>0.21199999999999999</v>
      </c>
      <c r="E60" s="4">
        <v>0.23200000000000001</v>
      </c>
      <c r="F60" s="4">
        <v>0.2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964B8-7CB1-41D3-BF20-F179B03387C1}">
  <dimension ref="A1:M14"/>
  <sheetViews>
    <sheetView workbookViewId="0"/>
  </sheetViews>
  <sheetFormatPr defaultRowHeight="14.4" x14ac:dyDescent="0.3"/>
  <cols>
    <col min="3" max="3" width="10.33203125" customWidth="1"/>
    <col min="4" max="4" width="13.5546875" customWidth="1"/>
    <col min="5" max="5" width="14.5546875" customWidth="1"/>
    <col min="6" max="6" width="13.77734375" customWidth="1"/>
    <col min="10" max="10" width="13.109375" customWidth="1"/>
    <col min="11" max="11" width="13.44140625" customWidth="1"/>
    <col min="12" max="12" width="15.21875" customWidth="1"/>
    <col min="13" max="13" width="17.33203125" customWidth="1"/>
  </cols>
  <sheetData>
    <row r="1" spans="1:13" x14ac:dyDescent="0.3">
      <c r="A1" t="s">
        <v>80</v>
      </c>
    </row>
    <row r="3" spans="1:13" x14ac:dyDescent="0.3">
      <c r="C3" s="12" t="s">
        <v>72</v>
      </c>
      <c r="D3" s="12" t="s">
        <v>74</v>
      </c>
      <c r="E3" s="12" t="s">
        <v>75</v>
      </c>
      <c r="F3" s="12" t="s">
        <v>76</v>
      </c>
      <c r="J3" s="12" t="s">
        <v>72</v>
      </c>
      <c r="K3" s="12" t="s">
        <v>77</v>
      </c>
      <c r="L3" s="12" t="s">
        <v>78</v>
      </c>
      <c r="M3" s="12" t="s">
        <v>79</v>
      </c>
    </row>
    <row r="4" spans="1:13" x14ac:dyDescent="0.3">
      <c r="C4" s="4">
        <v>49.269307353150339</v>
      </c>
      <c r="D4" s="4">
        <v>47.636700648748842</v>
      </c>
      <c r="E4" s="4">
        <v>43.358768647571125</v>
      </c>
      <c r="F4" s="4">
        <v>15.519463779324568</v>
      </c>
      <c r="J4" s="4">
        <v>51.355828029127117</v>
      </c>
      <c r="K4" s="4">
        <v>60.747460572039557</v>
      </c>
      <c r="L4" s="4">
        <v>55.425097456840547</v>
      </c>
      <c r="M4" s="4">
        <v>50.775299021095158</v>
      </c>
    </row>
    <row r="5" spans="1:13" x14ac:dyDescent="0.3">
      <c r="C5" s="4">
        <v>43.100199118190872</v>
      </c>
      <c r="D5" s="4">
        <v>51.495148569158893</v>
      </c>
      <c r="E5" s="4">
        <v>39.249358670609958</v>
      </c>
      <c r="F5" s="4">
        <v>13.809401048380181</v>
      </c>
      <c r="J5" s="4">
        <v>58.549060869021687</v>
      </c>
      <c r="K5" s="4">
        <v>62.184242181234957</v>
      </c>
      <c r="L5" s="4">
        <v>57.822845120970243</v>
      </c>
      <c r="M5" s="4">
        <v>48.531642739656036</v>
      </c>
    </row>
    <row r="6" spans="1:13" x14ac:dyDescent="0.3">
      <c r="C6" s="4">
        <v>31.739795192717963</v>
      </c>
      <c r="D6" s="4">
        <v>46.5113200052959</v>
      </c>
      <c r="E6" s="4">
        <v>38.456887959347071</v>
      </c>
      <c r="F6" s="4">
        <v>12.503222480020639</v>
      </c>
      <c r="J6" s="4">
        <v>57.423978831789817</v>
      </c>
      <c r="K6" s="4">
        <v>54.131582464581662</v>
      </c>
      <c r="L6" s="4">
        <v>44.720314336984103</v>
      </c>
      <c r="M6" s="4">
        <v>55.238657958192938</v>
      </c>
    </row>
    <row r="7" spans="1:13" x14ac:dyDescent="0.3">
      <c r="C7" s="4">
        <v>21.774996444318035</v>
      </c>
      <c r="D7" s="4">
        <v>44.875262431200468</v>
      </c>
      <c r="E7" s="4">
        <v>20.516004640447051</v>
      </c>
      <c r="F7" s="4">
        <v>30.952994758099166</v>
      </c>
      <c r="J7" s="4">
        <v>60.955486337545445</v>
      </c>
      <c r="K7" s="4">
        <v>58.650761828388127</v>
      </c>
      <c r="L7" s="4">
        <v>46.916960584122279</v>
      </c>
      <c r="M7" s="4">
        <v>50.479870969802462</v>
      </c>
    </row>
    <row r="8" spans="1:13" x14ac:dyDescent="0.3">
      <c r="C8" s="4">
        <v>24.886218176646295</v>
      </c>
      <c r="D8" s="4">
        <v>57.282820449773972</v>
      </c>
      <c r="E8" s="4">
        <v>21.194098135651387</v>
      </c>
      <c r="F8" s="4">
        <v>14.711695454154849</v>
      </c>
      <c r="J8" s="4">
        <v>67.830987676184719</v>
      </c>
      <c r="K8" s="4">
        <v>47.958433573910717</v>
      </c>
      <c r="L8" s="4">
        <v>45.988800198007553</v>
      </c>
      <c r="M8" s="4">
        <v>35.892112869484677</v>
      </c>
    </row>
    <row r="9" spans="1:13" x14ac:dyDescent="0.3">
      <c r="C9" s="4">
        <v>53.845156270263246</v>
      </c>
      <c r="D9" s="4">
        <v>85.364769624753961</v>
      </c>
      <c r="E9" s="4">
        <v>84.54726005188067</v>
      </c>
      <c r="F9" s="4">
        <v>74.650189289704969</v>
      </c>
      <c r="J9" s="4">
        <v>82.611116620756121</v>
      </c>
      <c r="K9" s="4">
        <v>35.62831129367008</v>
      </c>
      <c r="L9" s="4">
        <v>36.784818307616419</v>
      </c>
      <c r="M9" s="4">
        <v>43.927312472699818</v>
      </c>
    </row>
    <row r="10" spans="1:13" x14ac:dyDescent="0.3">
      <c r="C10" s="4">
        <v>54.117494488393191</v>
      </c>
      <c r="D10" s="4">
        <v>71.226904273106314</v>
      </c>
      <c r="E10" s="4">
        <v>73.015969520103766</v>
      </c>
      <c r="F10" s="4">
        <v>62.041993962742445</v>
      </c>
      <c r="J10" s="4">
        <v>94.382536630215881</v>
      </c>
      <c r="K10" s="4">
        <v>28.673529803693526</v>
      </c>
      <c r="L10" s="4">
        <v>37.231420427015948</v>
      </c>
      <c r="M10" s="4">
        <v>37.956550337483897</v>
      </c>
    </row>
    <row r="11" spans="1:13" x14ac:dyDescent="0.3">
      <c r="C11" s="4">
        <v>68.253144857995068</v>
      </c>
      <c r="D11" s="4">
        <v>74.930686363732576</v>
      </c>
      <c r="E11" s="4">
        <v>73.603680285343714</v>
      </c>
      <c r="F11" s="4">
        <v>62.667400476976695</v>
      </c>
      <c r="J11" s="4">
        <v>83.891806587179261</v>
      </c>
      <c r="K11" s="4">
        <v>35.09142491606616</v>
      </c>
      <c r="L11" s="4">
        <v>30.184446277134398</v>
      </c>
      <c r="M11" s="4">
        <v>44.839110270862982</v>
      </c>
    </row>
    <row r="12" spans="1:13" x14ac:dyDescent="0.3">
      <c r="C12" s="4">
        <v>85.929192063286209</v>
      </c>
      <c r="D12" s="4">
        <v>84.190141590298211</v>
      </c>
      <c r="E12" s="4">
        <v>68.709468223086901</v>
      </c>
      <c r="F12" s="4">
        <v>66.628308400460298</v>
      </c>
      <c r="J12" s="4">
        <v>55.932787903416532</v>
      </c>
      <c r="K12" s="4">
        <v>37.620171050624805</v>
      </c>
      <c r="L12" s="4">
        <v>35.744446908020677</v>
      </c>
      <c r="M12" s="4">
        <v>39.725821268950575</v>
      </c>
    </row>
    <row r="13" spans="1:13" x14ac:dyDescent="0.3">
      <c r="C13" s="4">
        <v>80.975230190636751</v>
      </c>
      <c r="D13" s="4">
        <v>75.015344240089746</v>
      </c>
      <c r="E13" s="4">
        <v>67.230058365758765</v>
      </c>
      <c r="F13" s="4">
        <v>65.010590216974364</v>
      </c>
      <c r="J13" s="4">
        <v>60.354223324730476</v>
      </c>
      <c r="K13" s="4">
        <v>33.646881952904522</v>
      </c>
      <c r="L13" s="4">
        <v>41.666052254010047</v>
      </c>
      <c r="M13" s="4">
        <v>38.993649722438306</v>
      </c>
    </row>
    <row r="14" spans="1:13" x14ac:dyDescent="0.3">
      <c r="C14" s="15">
        <f>AVERAGE(C4:C13)</f>
        <v>51.3890734155598</v>
      </c>
      <c r="D14" s="15">
        <f t="shared" ref="D14:F14" si="0">AVERAGE(D4:D13)</f>
        <v>63.852909819615888</v>
      </c>
      <c r="E14" s="15">
        <f t="shared" si="0"/>
        <v>52.988155449980049</v>
      </c>
      <c r="F14" s="15">
        <f t="shared" si="0"/>
        <v>41.849525986683823</v>
      </c>
      <c r="J14" s="15">
        <f>AVERAGE(J4:J13)</f>
        <v>67.328781280996708</v>
      </c>
      <c r="K14" s="15">
        <f t="shared" ref="K14:M14" si="1">AVERAGE(K4:K13)</f>
        <v>45.433279963711428</v>
      </c>
      <c r="L14" s="15">
        <f t="shared" si="1"/>
        <v>43.248520187072224</v>
      </c>
      <c r="M14" s="15">
        <f t="shared" si="1"/>
        <v>44.6360027630666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55908-BE73-4A2B-9C16-3AF3395C0B0C}">
  <dimension ref="A1:AA87"/>
  <sheetViews>
    <sheetView zoomScale="62" zoomScaleNormal="62" workbookViewId="0"/>
  </sheetViews>
  <sheetFormatPr defaultRowHeight="14.4" x14ac:dyDescent="0.3"/>
  <cols>
    <col min="3" max="3" width="12.44140625" customWidth="1"/>
    <col min="4" max="4" width="18" customWidth="1"/>
    <col min="5" max="5" width="19" customWidth="1"/>
    <col min="6" max="6" width="17.109375" customWidth="1"/>
    <col min="9" max="9" width="9.88671875" customWidth="1"/>
    <col min="10" max="10" width="12.77734375" customWidth="1"/>
    <col min="11" max="11" width="14.5546875" customWidth="1"/>
    <col min="12" max="12" width="17.109375" customWidth="1"/>
    <col min="13" max="13" width="15.6640625" customWidth="1"/>
    <col min="15" max="15" width="11.109375" customWidth="1"/>
    <col min="17" max="17" width="13.109375" customWidth="1"/>
    <col min="18" max="18" width="13.88671875" customWidth="1"/>
    <col min="19" max="19" width="15.21875" customWidth="1"/>
    <col min="20" max="20" width="14.88671875" customWidth="1"/>
    <col min="22" max="22" width="12.5546875" customWidth="1"/>
    <col min="24" max="24" width="12.109375" customWidth="1"/>
    <col min="25" max="25" width="14.21875" customWidth="1"/>
    <col min="26" max="26" width="17.5546875" customWidth="1"/>
    <col min="27" max="27" width="15.5546875" customWidth="1"/>
  </cols>
  <sheetData>
    <row r="1" spans="1:27" x14ac:dyDescent="0.3">
      <c r="A1" t="s">
        <v>91</v>
      </c>
    </row>
    <row r="3" spans="1:27" x14ac:dyDescent="0.3">
      <c r="B3" t="s">
        <v>81</v>
      </c>
    </row>
    <row r="4" spans="1:27" ht="40.200000000000003" x14ac:dyDescent="0.3">
      <c r="A4" t="s">
        <v>87</v>
      </c>
      <c r="B4" s="16" t="s">
        <v>82</v>
      </c>
      <c r="C4" s="16" t="s">
        <v>83</v>
      </c>
      <c r="D4" s="16" t="s">
        <v>84</v>
      </c>
      <c r="E4" s="16" t="s">
        <v>85</v>
      </c>
      <c r="F4" s="16" t="s">
        <v>86</v>
      </c>
      <c r="H4" s="10" t="s">
        <v>88</v>
      </c>
      <c r="I4" s="16" t="s">
        <v>82</v>
      </c>
      <c r="J4" s="16" t="s">
        <v>83</v>
      </c>
      <c r="K4" s="16" t="s">
        <v>84</v>
      </c>
      <c r="L4" s="16" t="s">
        <v>85</v>
      </c>
      <c r="M4" s="16" t="s">
        <v>86</v>
      </c>
      <c r="O4" s="10" t="s">
        <v>89</v>
      </c>
      <c r="P4" s="16" t="s">
        <v>82</v>
      </c>
      <c r="Q4" s="16" t="s">
        <v>83</v>
      </c>
      <c r="R4" s="16" t="s">
        <v>84</v>
      </c>
      <c r="S4" s="16" t="s">
        <v>85</v>
      </c>
      <c r="T4" s="16" t="s">
        <v>86</v>
      </c>
      <c r="V4" s="17" t="s">
        <v>90</v>
      </c>
      <c r="W4" s="16" t="s">
        <v>82</v>
      </c>
      <c r="X4" s="16" t="s">
        <v>83</v>
      </c>
      <c r="Y4" s="16" t="s">
        <v>84</v>
      </c>
      <c r="Z4" s="16" t="s">
        <v>85</v>
      </c>
      <c r="AA4" s="16" t="s">
        <v>86</v>
      </c>
    </row>
    <row r="5" spans="1:27" x14ac:dyDescent="0.3">
      <c r="B5" s="11">
        <v>634</v>
      </c>
      <c r="C5" s="11">
        <v>877</v>
      </c>
      <c r="D5" s="11">
        <v>769</v>
      </c>
      <c r="E5" s="11">
        <v>365</v>
      </c>
      <c r="F5" s="11">
        <v>584</v>
      </c>
      <c r="I5" s="11">
        <v>36</v>
      </c>
      <c r="J5" s="11">
        <v>56</v>
      </c>
      <c r="K5" s="11">
        <v>46</v>
      </c>
      <c r="L5" s="11">
        <v>15</v>
      </c>
      <c r="M5" s="11">
        <v>26</v>
      </c>
      <c r="P5" s="11">
        <v>188</v>
      </c>
      <c r="Q5" s="11">
        <v>287</v>
      </c>
      <c r="R5" s="11">
        <v>236</v>
      </c>
      <c r="S5" s="11">
        <v>96</v>
      </c>
      <c r="T5" s="11">
        <v>182</v>
      </c>
      <c r="W5" s="11">
        <v>9489</v>
      </c>
      <c r="X5" s="11">
        <v>13795</v>
      </c>
      <c r="Y5" s="11">
        <v>11854</v>
      </c>
      <c r="Z5" s="11">
        <v>5575</v>
      </c>
      <c r="AA5" s="11">
        <v>11284</v>
      </c>
    </row>
    <row r="6" spans="1:27" x14ac:dyDescent="0.3">
      <c r="B6" s="11">
        <v>362</v>
      </c>
      <c r="C6" s="11">
        <v>881</v>
      </c>
      <c r="D6" s="11">
        <v>527</v>
      </c>
      <c r="E6" s="11">
        <v>435</v>
      </c>
      <c r="F6" s="11">
        <v>382</v>
      </c>
      <c r="I6" s="11">
        <v>8</v>
      </c>
      <c r="J6" s="11">
        <v>54</v>
      </c>
      <c r="K6" s="11">
        <v>19</v>
      </c>
      <c r="L6" s="11">
        <v>14</v>
      </c>
      <c r="M6" s="11">
        <v>10</v>
      </c>
      <c r="P6" s="11">
        <v>81</v>
      </c>
      <c r="Q6" s="11">
        <v>304</v>
      </c>
      <c r="R6" s="11">
        <v>154</v>
      </c>
      <c r="S6" s="11">
        <v>117</v>
      </c>
      <c r="T6" s="11">
        <v>95</v>
      </c>
      <c r="W6" s="11">
        <v>5590</v>
      </c>
      <c r="X6" s="11">
        <v>18019</v>
      </c>
      <c r="Y6" s="11">
        <v>11360</v>
      </c>
      <c r="Z6" s="11">
        <v>8409</v>
      </c>
      <c r="AA6" s="11">
        <v>6809</v>
      </c>
    </row>
    <row r="7" spans="1:27" x14ac:dyDescent="0.3">
      <c r="B7" s="11">
        <v>621</v>
      </c>
      <c r="C7" s="11">
        <v>961</v>
      </c>
      <c r="D7" s="11">
        <v>870</v>
      </c>
      <c r="E7" s="11">
        <v>649</v>
      </c>
      <c r="F7" s="11">
        <v>594</v>
      </c>
      <c r="I7" s="11">
        <v>42</v>
      </c>
      <c r="J7" s="11">
        <v>46</v>
      </c>
      <c r="K7" s="11">
        <v>49</v>
      </c>
      <c r="L7" s="11">
        <v>35</v>
      </c>
      <c r="M7" s="11">
        <v>37</v>
      </c>
      <c r="P7" s="11">
        <v>192</v>
      </c>
      <c r="Q7" s="11">
        <v>309</v>
      </c>
      <c r="R7" s="11">
        <v>274</v>
      </c>
      <c r="S7" s="11">
        <v>203</v>
      </c>
      <c r="T7" s="11">
        <v>194</v>
      </c>
      <c r="W7" s="11">
        <v>11688</v>
      </c>
      <c r="X7" s="11">
        <v>18527</v>
      </c>
      <c r="Y7" s="11">
        <v>15119</v>
      </c>
      <c r="Z7" s="11">
        <v>12783</v>
      </c>
      <c r="AA7" s="11">
        <v>11992</v>
      </c>
    </row>
    <row r="8" spans="1:27" x14ac:dyDescent="0.3">
      <c r="B8" s="11">
        <v>511</v>
      </c>
      <c r="C8" s="11">
        <v>670</v>
      </c>
      <c r="D8" s="11">
        <v>531</v>
      </c>
      <c r="E8" s="11">
        <v>602</v>
      </c>
      <c r="F8" s="11">
        <v>722</v>
      </c>
      <c r="I8" s="11">
        <v>17</v>
      </c>
      <c r="J8" s="11">
        <v>34</v>
      </c>
      <c r="K8" s="11">
        <v>25</v>
      </c>
      <c r="L8" s="11">
        <v>21</v>
      </c>
      <c r="M8" s="11">
        <v>41</v>
      </c>
      <c r="P8" s="11">
        <v>146</v>
      </c>
      <c r="Q8" s="11">
        <v>199</v>
      </c>
      <c r="R8" s="11">
        <v>162</v>
      </c>
      <c r="S8" s="11">
        <v>181</v>
      </c>
      <c r="T8" s="11">
        <v>246</v>
      </c>
      <c r="W8" s="11">
        <v>10738</v>
      </c>
      <c r="X8" s="11">
        <v>10956</v>
      </c>
      <c r="Y8" s="11">
        <v>9798</v>
      </c>
      <c r="Z8" s="11">
        <v>11587</v>
      </c>
      <c r="AA8" s="11">
        <v>16441</v>
      </c>
    </row>
    <row r="9" spans="1:27" x14ac:dyDescent="0.3">
      <c r="B9" s="11">
        <v>898</v>
      </c>
      <c r="C9" s="11">
        <v>443</v>
      </c>
      <c r="D9" s="11">
        <v>333</v>
      </c>
      <c r="E9" s="11">
        <v>406</v>
      </c>
      <c r="F9" s="11">
        <v>369</v>
      </c>
      <c r="I9" s="11">
        <v>63</v>
      </c>
      <c r="J9" s="11">
        <v>16</v>
      </c>
      <c r="K9" s="11">
        <v>13</v>
      </c>
      <c r="L9" s="11">
        <v>16</v>
      </c>
      <c r="M9" s="11">
        <v>13</v>
      </c>
      <c r="P9" s="11">
        <v>286</v>
      </c>
      <c r="Q9" s="11">
        <v>129</v>
      </c>
      <c r="R9" s="11">
        <v>90</v>
      </c>
      <c r="S9" s="11">
        <v>121</v>
      </c>
      <c r="T9" s="11">
        <v>112</v>
      </c>
      <c r="W9" s="11">
        <v>13864</v>
      </c>
      <c r="X9" s="11">
        <v>6802</v>
      </c>
      <c r="Y9" s="11">
        <v>5626</v>
      </c>
      <c r="Z9" s="11">
        <v>7930</v>
      </c>
      <c r="AA9" s="11">
        <v>7720</v>
      </c>
    </row>
    <row r="10" spans="1:27" x14ac:dyDescent="0.3">
      <c r="B10" s="11">
        <v>404</v>
      </c>
      <c r="C10" s="11">
        <v>959</v>
      </c>
      <c r="D10" s="11">
        <v>315</v>
      </c>
      <c r="E10" s="11">
        <v>551</v>
      </c>
      <c r="F10" s="11">
        <v>311</v>
      </c>
      <c r="I10" s="11">
        <v>16</v>
      </c>
      <c r="J10" s="11">
        <v>51</v>
      </c>
      <c r="K10" s="11">
        <v>7</v>
      </c>
      <c r="L10" s="11">
        <v>19</v>
      </c>
      <c r="M10" s="11">
        <v>10</v>
      </c>
      <c r="P10" s="11">
        <v>104</v>
      </c>
      <c r="Q10" s="11">
        <v>313</v>
      </c>
      <c r="R10" s="11">
        <v>78</v>
      </c>
      <c r="S10" s="11">
        <v>137</v>
      </c>
      <c r="T10" s="11">
        <v>82</v>
      </c>
      <c r="W10" s="11">
        <v>5653</v>
      </c>
      <c r="X10" s="11">
        <v>17222</v>
      </c>
      <c r="Y10" s="11">
        <v>5915</v>
      </c>
      <c r="Z10" s="11">
        <v>8505</v>
      </c>
      <c r="AA10" s="11">
        <v>6586</v>
      </c>
    </row>
    <row r="11" spans="1:27" x14ac:dyDescent="0.3">
      <c r="B11" s="11">
        <v>573</v>
      </c>
      <c r="C11" s="11">
        <v>811</v>
      </c>
      <c r="D11" s="11">
        <v>299</v>
      </c>
      <c r="E11" s="11">
        <v>531</v>
      </c>
      <c r="F11" s="11">
        <v>587</v>
      </c>
      <c r="I11" s="11">
        <v>31</v>
      </c>
      <c r="J11" s="11">
        <v>40</v>
      </c>
      <c r="K11" s="11">
        <v>7</v>
      </c>
      <c r="L11" s="11">
        <v>19</v>
      </c>
      <c r="M11" s="11">
        <v>34</v>
      </c>
      <c r="P11" s="11">
        <v>175</v>
      </c>
      <c r="Q11" s="11">
        <v>256</v>
      </c>
      <c r="R11" s="11">
        <v>73</v>
      </c>
      <c r="S11" s="11">
        <v>142</v>
      </c>
      <c r="T11" s="11">
        <v>183</v>
      </c>
      <c r="W11" s="11">
        <v>10161</v>
      </c>
      <c r="X11" s="11">
        <v>14443</v>
      </c>
      <c r="Y11" s="11">
        <v>5048</v>
      </c>
      <c r="Z11" s="11">
        <v>7992</v>
      </c>
      <c r="AA11" s="11">
        <v>10320</v>
      </c>
    </row>
    <row r="12" spans="1:27" x14ac:dyDescent="0.3">
      <c r="B12" s="11">
        <v>643</v>
      </c>
      <c r="C12" s="11">
        <v>992</v>
      </c>
      <c r="D12" s="11">
        <v>378</v>
      </c>
      <c r="E12" s="11">
        <v>439</v>
      </c>
      <c r="F12" s="11">
        <v>290</v>
      </c>
      <c r="I12" s="11">
        <v>30</v>
      </c>
      <c r="J12" s="11">
        <v>74</v>
      </c>
      <c r="K12" s="11">
        <v>10</v>
      </c>
      <c r="L12" s="11">
        <v>19</v>
      </c>
      <c r="M12" s="11">
        <v>7</v>
      </c>
      <c r="P12" s="11">
        <v>191</v>
      </c>
      <c r="Q12" s="11">
        <v>340</v>
      </c>
      <c r="R12" s="11">
        <v>99</v>
      </c>
      <c r="S12" s="11">
        <v>128</v>
      </c>
      <c r="T12" s="11">
        <v>66</v>
      </c>
      <c r="W12" s="11">
        <v>10944</v>
      </c>
      <c r="X12" s="11">
        <v>17658</v>
      </c>
      <c r="Y12" s="11">
        <v>7341</v>
      </c>
      <c r="Z12" s="11">
        <v>9121</v>
      </c>
      <c r="AA12" s="11">
        <v>4265</v>
      </c>
    </row>
    <row r="13" spans="1:27" x14ac:dyDescent="0.3">
      <c r="B13" s="11">
        <v>204</v>
      </c>
      <c r="C13" s="11">
        <v>394</v>
      </c>
      <c r="D13" s="11">
        <v>377</v>
      </c>
      <c r="E13" s="11">
        <v>470</v>
      </c>
      <c r="F13" s="11">
        <v>356</v>
      </c>
      <c r="I13" s="11">
        <v>7</v>
      </c>
      <c r="J13" s="11">
        <v>16</v>
      </c>
      <c r="K13" s="11">
        <v>13</v>
      </c>
      <c r="L13" s="11">
        <v>22</v>
      </c>
      <c r="M13" s="11">
        <v>18</v>
      </c>
      <c r="P13" s="11">
        <v>47</v>
      </c>
      <c r="Q13" s="11">
        <v>111</v>
      </c>
      <c r="R13" s="11">
        <v>94</v>
      </c>
      <c r="S13" s="11">
        <v>138</v>
      </c>
      <c r="T13" s="11">
        <v>108</v>
      </c>
      <c r="W13" s="11">
        <v>2772</v>
      </c>
      <c r="X13" s="11">
        <v>7539</v>
      </c>
      <c r="Y13" s="11">
        <v>7078</v>
      </c>
      <c r="Z13" s="11">
        <v>9609</v>
      </c>
      <c r="AA13" s="11">
        <v>7056</v>
      </c>
    </row>
    <row r="14" spans="1:27" x14ac:dyDescent="0.3">
      <c r="B14" s="11">
        <v>763</v>
      </c>
      <c r="C14" s="11">
        <v>426</v>
      </c>
      <c r="D14" s="11">
        <v>422</v>
      </c>
      <c r="E14" s="11">
        <v>414</v>
      </c>
      <c r="F14" s="11">
        <v>410</v>
      </c>
      <c r="I14" s="11">
        <v>49</v>
      </c>
      <c r="J14" s="11">
        <v>20</v>
      </c>
      <c r="K14" s="11">
        <v>12</v>
      </c>
      <c r="L14" s="11">
        <v>11</v>
      </c>
      <c r="M14" s="11">
        <v>17</v>
      </c>
      <c r="P14" s="11">
        <v>237</v>
      </c>
      <c r="Q14" s="11">
        <v>125</v>
      </c>
      <c r="R14" s="11">
        <v>99</v>
      </c>
      <c r="S14" s="11">
        <v>110</v>
      </c>
      <c r="T14" s="11">
        <v>113</v>
      </c>
      <c r="W14" s="11">
        <v>11662</v>
      </c>
      <c r="X14" s="11">
        <v>8022</v>
      </c>
      <c r="Y14" s="11">
        <v>6052</v>
      </c>
      <c r="Z14" s="11">
        <v>8626</v>
      </c>
      <c r="AA14" s="11">
        <v>7571</v>
      </c>
    </row>
    <row r="15" spans="1:27" x14ac:dyDescent="0.3">
      <c r="B15" s="11">
        <v>278</v>
      </c>
      <c r="C15" s="11">
        <v>666</v>
      </c>
      <c r="D15" s="11">
        <v>863</v>
      </c>
      <c r="E15" s="11">
        <v>1285</v>
      </c>
      <c r="F15" s="11">
        <v>485</v>
      </c>
      <c r="I15" s="11">
        <v>15</v>
      </c>
      <c r="J15" s="11">
        <v>34</v>
      </c>
      <c r="K15" s="11">
        <v>46</v>
      </c>
      <c r="L15" s="11">
        <v>110</v>
      </c>
      <c r="M15" s="11">
        <v>21</v>
      </c>
      <c r="P15" s="11">
        <v>76</v>
      </c>
      <c r="Q15" s="11">
        <v>208</v>
      </c>
      <c r="R15" s="11">
        <v>282</v>
      </c>
      <c r="S15" s="11">
        <v>453</v>
      </c>
      <c r="T15" s="11">
        <v>149</v>
      </c>
      <c r="W15" s="11">
        <v>5561</v>
      </c>
      <c r="X15" s="11">
        <v>12706</v>
      </c>
      <c r="Y15" s="11">
        <v>15009</v>
      </c>
      <c r="Z15" s="11">
        <v>23879</v>
      </c>
      <c r="AA15" s="11">
        <v>10002</v>
      </c>
    </row>
    <row r="16" spans="1:27" x14ac:dyDescent="0.3">
      <c r="B16" s="11">
        <v>277</v>
      </c>
      <c r="C16" s="11">
        <v>523</v>
      </c>
      <c r="D16" s="11">
        <v>1304</v>
      </c>
      <c r="E16" s="11">
        <v>943</v>
      </c>
      <c r="F16" s="11">
        <v>315</v>
      </c>
      <c r="I16" s="11">
        <v>5</v>
      </c>
      <c r="J16" s="11">
        <v>20</v>
      </c>
      <c r="K16" s="11">
        <v>84</v>
      </c>
      <c r="L16" s="11">
        <v>58</v>
      </c>
      <c r="M16" s="11">
        <v>13</v>
      </c>
      <c r="P16" s="11">
        <v>63</v>
      </c>
      <c r="Q16" s="11">
        <v>141</v>
      </c>
      <c r="R16" s="11">
        <v>409</v>
      </c>
      <c r="S16" s="11">
        <v>299</v>
      </c>
      <c r="T16" s="11">
        <v>86</v>
      </c>
      <c r="W16" s="11">
        <v>4785</v>
      </c>
      <c r="X16" s="11">
        <v>8359</v>
      </c>
      <c r="Y16" s="11">
        <v>21030</v>
      </c>
      <c r="Z16" s="11">
        <v>17142</v>
      </c>
      <c r="AA16" s="11">
        <v>8000</v>
      </c>
    </row>
    <row r="17" spans="1:27" x14ac:dyDescent="0.3">
      <c r="B17" s="11">
        <v>372</v>
      </c>
      <c r="C17" s="11">
        <v>644</v>
      </c>
      <c r="D17" s="11">
        <v>784</v>
      </c>
      <c r="E17" s="11">
        <v>711</v>
      </c>
      <c r="F17" s="11">
        <v>812</v>
      </c>
      <c r="I17" s="11">
        <v>20</v>
      </c>
      <c r="J17" s="11">
        <v>27</v>
      </c>
      <c r="K17" s="11">
        <v>33</v>
      </c>
      <c r="L17" s="11">
        <v>32</v>
      </c>
      <c r="M17" s="11">
        <v>41</v>
      </c>
      <c r="P17" s="11">
        <v>95</v>
      </c>
      <c r="Q17" s="11">
        <v>180</v>
      </c>
      <c r="R17" s="11">
        <v>226</v>
      </c>
      <c r="S17" s="11">
        <v>196</v>
      </c>
      <c r="T17" s="11">
        <v>255</v>
      </c>
      <c r="W17" s="11">
        <v>5883</v>
      </c>
      <c r="X17" s="11">
        <v>10225</v>
      </c>
      <c r="Y17" s="11">
        <v>13150</v>
      </c>
      <c r="Z17" s="11">
        <v>12346</v>
      </c>
      <c r="AA17" s="11">
        <v>16551</v>
      </c>
    </row>
    <row r="18" spans="1:27" x14ac:dyDescent="0.3">
      <c r="B18" s="11">
        <v>550</v>
      </c>
      <c r="C18" s="11"/>
      <c r="D18" s="11">
        <v>873</v>
      </c>
      <c r="E18" s="11">
        <v>288</v>
      </c>
      <c r="F18" s="11">
        <v>691</v>
      </c>
      <c r="I18" s="11">
        <v>31</v>
      </c>
      <c r="J18" s="11"/>
      <c r="K18" s="11">
        <v>50</v>
      </c>
      <c r="L18" s="11">
        <v>7</v>
      </c>
      <c r="M18" s="11">
        <v>40</v>
      </c>
      <c r="P18" s="11">
        <v>166</v>
      </c>
      <c r="Q18" s="11"/>
      <c r="R18" s="11">
        <v>285</v>
      </c>
      <c r="S18" s="11">
        <v>80</v>
      </c>
      <c r="T18" s="11">
        <v>222</v>
      </c>
      <c r="W18" s="11">
        <v>8591</v>
      </c>
      <c r="X18" s="11"/>
      <c r="Y18" s="11">
        <v>17259</v>
      </c>
      <c r="Z18" s="11">
        <v>5571</v>
      </c>
      <c r="AA18" s="11">
        <v>14210</v>
      </c>
    </row>
    <row r="19" spans="1:27" x14ac:dyDescent="0.3">
      <c r="B19" s="11"/>
      <c r="C19" s="11"/>
      <c r="D19" s="11">
        <v>498</v>
      </c>
      <c r="E19" s="11">
        <v>470</v>
      </c>
      <c r="F19" s="11">
        <v>748</v>
      </c>
      <c r="I19" s="11"/>
      <c r="J19" s="11"/>
      <c r="K19" s="11">
        <v>22</v>
      </c>
      <c r="L19" s="11">
        <v>20</v>
      </c>
      <c r="M19" s="11">
        <v>42</v>
      </c>
      <c r="P19" s="11"/>
      <c r="Q19" s="11"/>
      <c r="R19" s="11">
        <v>146</v>
      </c>
      <c r="S19" s="11">
        <v>143</v>
      </c>
      <c r="T19" s="11">
        <v>246</v>
      </c>
      <c r="W19" s="11"/>
      <c r="X19" s="11"/>
      <c r="Y19" s="11">
        <v>9286</v>
      </c>
      <c r="Z19" s="11">
        <v>9261</v>
      </c>
      <c r="AA19" s="11">
        <v>16214</v>
      </c>
    </row>
    <row r="20" spans="1:27" x14ac:dyDescent="0.3">
      <c r="B20" s="11"/>
      <c r="C20" s="11"/>
      <c r="D20" s="11">
        <v>718</v>
      </c>
      <c r="E20" s="11">
        <v>585</v>
      </c>
      <c r="F20" s="11">
        <v>411</v>
      </c>
      <c r="I20" s="11"/>
      <c r="J20" s="11"/>
      <c r="K20" s="11">
        <v>24</v>
      </c>
      <c r="L20" s="11">
        <v>37</v>
      </c>
      <c r="M20" s="11">
        <v>19</v>
      </c>
      <c r="P20" s="11"/>
      <c r="Q20" s="11"/>
      <c r="R20" s="11">
        <v>197</v>
      </c>
      <c r="S20" s="11">
        <v>175</v>
      </c>
      <c r="T20" s="11">
        <v>123</v>
      </c>
      <c r="W20" s="11"/>
      <c r="X20" s="11"/>
      <c r="Y20" s="11">
        <v>11977</v>
      </c>
      <c r="Z20" s="11">
        <v>11185</v>
      </c>
      <c r="AA20" s="11">
        <v>7687</v>
      </c>
    </row>
    <row r="25" spans="1:27" ht="40.200000000000003" x14ac:dyDescent="0.3">
      <c r="A25" t="s">
        <v>87</v>
      </c>
      <c r="B25" s="16" t="s">
        <v>82</v>
      </c>
      <c r="C25" s="16" t="s">
        <v>83</v>
      </c>
      <c r="D25" s="16" t="s">
        <v>92</v>
      </c>
      <c r="E25" s="16" t="s">
        <v>93</v>
      </c>
      <c r="F25" s="16" t="s">
        <v>94</v>
      </c>
      <c r="H25" s="10" t="s">
        <v>88</v>
      </c>
      <c r="I25" s="16" t="s">
        <v>82</v>
      </c>
      <c r="J25" s="16" t="s">
        <v>83</v>
      </c>
      <c r="K25" s="16" t="s">
        <v>92</v>
      </c>
      <c r="L25" s="16" t="s">
        <v>93</v>
      </c>
      <c r="M25" s="16" t="s">
        <v>94</v>
      </c>
      <c r="O25" s="10" t="s">
        <v>89</v>
      </c>
      <c r="P25" s="16" t="s">
        <v>82</v>
      </c>
      <c r="Q25" s="16" t="s">
        <v>83</v>
      </c>
      <c r="R25" s="16" t="s">
        <v>92</v>
      </c>
      <c r="S25" s="16" t="s">
        <v>93</v>
      </c>
      <c r="T25" s="16" t="s">
        <v>94</v>
      </c>
      <c r="V25" s="17" t="s">
        <v>90</v>
      </c>
      <c r="W25" s="16" t="s">
        <v>82</v>
      </c>
      <c r="X25" s="16" t="s">
        <v>83</v>
      </c>
      <c r="Y25" s="16" t="s">
        <v>92</v>
      </c>
      <c r="Z25" s="16" t="s">
        <v>93</v>
      </c>
      <c r="AA25" s="16" t="s">
        <v>94</v>
      </c>
    </row>
    <row r="26" spans="1:27" x14ac:dyDescent="0.3">
      <c r="B26" s="11">
        <v>634</v>
      </c>
      <c r="C26" s="11">
        <v>877</v>
      </c>
      <c r="D26" s="11">
        <v>764</v>
      </c>
      <c r="E26" s="11">
        <v>391</v>
      </c>
      <c r="F26" s="11">
        <v>597</v>
      </c>
      <c r="I26" s="11">
        <v>36</v>
      </c>
      <c r="J26" s="11">
        <v>56</v>
      </c>
      <c r="K26" s="11">
        <v>44</v>
      </c>
      <c r="L26" s="11">
        <v>15</v>
      </c>
      <c r="M26" s="11">
        <v>39</v>
      </c>
      <c r="P26" s="11">
        <v>188</v>
      </c>
      <c r="Q26" s="11">
        <v>287</v>
      </c>
      <c r="R26" s="11">
        <v>242</v>
      </c>
      <c r="S26" s="11">
        <v>101</v>
      </c>
      <c r="T26" s="11">
        <v>180</v>
      </c>
      <c r="W26" s="11">
        <v>9489</v>
      </c>
      <c r="X26" s="11">
        <v>13795</v>
      </c>
      <c r="Y26" s="11">
        <v>13895</v>
      </c>
      <c r="Z26" s="11">
        <v>6325</v>
      </c>
      <c r="AA26" s="11">
        <v>12185</v>
      </c>
    </row>
    <row r="27" spans="1:27" x14ac:dyDescent="0.3">
      <c r="B27" s="11">
        <v>362</v>
      </c>
      <c r="C27" s="11">
        <v>881</v>
      </c>
      <c r="D27" s="11">
        <v>495</v>
      </c>
      <c r="E27" s="11">
        <v>894</v>
      </c>
      <c r="F27" s="11">
        <v>565</v>
      </c>
      <c r="I27" s="11">
        <v>8</v>
      </c>
      <c r="J27" s="11">
        <v>54</v>
      </c>
      <c r="K27" s="11">
        <v>25</v>
      </c>
      <c r="L27" s="11">
        <v>48</v>
      </c>
      <c r="M27" s="11">
        <v>36</v>
      </c>
      <c r="P27" s="11">
        <v>81</v>
      </c>
      <c r="Q27" s="11">
        <v>304</v>
      </c>
      <c r="R27" s="11">
        <v>143</v>
      </c>
      <c r="S27" s="11">
        <v>280</v>
      </c>
      <c r="T27" s="11">
        <v>184</v>
      </c>
      <c r="W27" s="11">
        <v>5590</v>
      </c>
      <c r="X27" s="11">
        <v>18019</v>
      </c>
      <c r="Y27" s="11">
        <v>9616</v>
      </c>
      <c r="Z27" s="11">
        <v>16394</v>
      </c>
      <c r="AA27" s="11">
        <v>12110</v>
      </c>
    </row>
    <row r="28" spans="1:27" x14ac:dyDescent="0.3">
      <c r="B28" s="11">
        <v>621</v>
      </c>
      <c r="C28" s="11">
        <v>961</v>
      </c>
      <c r="D28" s="11">
        <v>402</v>
      </c>
      <c r="E28" s="11">
        <v>827</v>
      </c>
      <c r="F28" s="11">
        <v>738</v>
      </c>
      <c r="I28" s="11">
        <v>42</v>
      </c>
      <c r="J28" s="11">
        <v>46</v>
      </c>
      <c r="K28" s="11">
        <v>11</v>
      </c>
      <c r="L28" s="11">
        <v>38</v>
      </c>
      <c r="M28" s="11">
        <v>42</v>
      </c>
      <c r="P28" s="11">
        <v>192</v>
      </c>
      <c r="Q28" s="11">
        <v>309</v>
      </c>
      <c r="R28" s="11">
        <v>103</v>
      </c>
      <c r="S28" s="11">
        <v>253</v>
      </c>
      <c r="T28" s="11">
        <v>222</v>
      </c>
      <c r="W28" s="11">
        <v>11688</v>
      </c>
      <c r="X28" s="11">
        <v>18527</v>
      </c>
      <c r="Y28" s="11">
        <v>5625</v>
      </c>
      <c r="Z28" s="11">
        <v>13828</v>
      </c>
      <c r="AA28" s="11">
        <v>15778</v>
      </c>
    </row>
    <row r="29" spans="1:27" x14ac:dyDescent="0.3">
      <c r="B29" s="11">
        <v>511</v>
      </c>
      <c r="C29" s="11">
        <v>670</v>
      </c>
      <c r="D29" s="11">
        <v>485</v>
      </c>
      <c r="E29" s="11">
        <v>507</v>
      </c>
      <c r="F29" s="11">
        <v>771</v>
      </c>
      <c r="I29" s="11">
        <v>17</v>
      </c>
      <c r="J29" s="11">
        <v>34</v>
      </c>
      <c r="K29" s="11">
        <v>23</v>
      </c>
      <c r="L29" s="11">
        <v>29</v>
      </c>
      <c r="M29" s="11">
        <v>54</v>
      </c>
      <c r="P29" s="11">
        <v>146</v>
      </c>
      <c r="Q29" s="11">
        <v>199</v>
      </c>
      <c r="R29" s="11">
        <v>132</v>
      </c>
      <c r="S29" s="11">
        <v>171</v>
      </c>
      <c r="T29" s="11">
        <v>269</v>
      </c>
      <c r="W29" s="11">
        <v>10738</v>
      </c>
      <c r="X29" s="11">
        <v>10956</v>
      </c>
      <c r="Y29" s="11">
        <v>7167</v>
      </c>
      <c r="Z29" s="11">
        <v>10680</v>
      </c>
      <c r="AA29" s="11">
        <v>18714</v>
      </c>
    </row>
    <row r="30" spans="1:27" x14ac:dyDescent="0.3">
      <c r="B30" s="11">
        <v>898</v>
      </c>
      <c r="C30" s="11">
        <v>443</v>
      </c>
      <c r="D30" s="11">
        <v>418</v>
      </c>
      <c r="E30" s="11">
        <v>604</v>
      </c>
      <c r="F30" s="11">
        <v>894</v>
      </c>
      <c r="I30" s="11">
        <v>63</v>
      </c>
      <c r="J30" s="11">
        <v>16</v>
      </c>
      <c r="K30" s="11">
        <v>14</v>
      </c>
      <c r="L30" s="11">
        <v>43</v>
      </c>
      <c r="M30" s="11">
        <v>65</v>
      </c>
      <c r="P30" s="11">
        <v>286</v>
      </c>
      <c r="Q30" s="11">
        <v>129</v>
      </c>
      <c r="R30" s="11">
        <v>115</v>
      </c>
      <c r="S30" s="11">
        <v>189</v>
      </c>
      <c r="T30" s="11">
        <v>296</v>
      </c>
      <c r="W30" s="11">
        <v>13864</v>
      </c>
      <c r="X30" s="11">
        <v>6802</v>
      </c>
      <c r="Y30" s="11">
        <v>7432</v>
      </c>
      <c r="Z30" s="11">
        <v>10962</v>
      </c>
      <c r="AA30" s="11">
        <v>21321</v>
      </c>
    </row>
    <row r="31" spans="1:27" x14ac:dyDescent="0.3">
      <c r="B31" s="11">
        <v>404</v>
      </c>
      <c r="C31" s="11">
        <v>959</v>
      </c>
      <c r="D31" s="11">
        <v>715</v>
      </c>
      <c r="E31" s="11">
        <v>449</v>
      </c>
      <c r="F31" s="11">
        <v>718</v>
      </c>
      <c r="I31" s="11">
        <v>16</v>
      </c>
      <c r="J31" s="11">
        <v>51</v>
      </c>
      <c r="K31" s="11">
        <v>39</v>
      </c>
      <c r="L31" s="11">
        <v>20</v>
      </c>
      <c r="M31" s="11">
        <v>47</v>
      </c>
      <c r="P31" s="11">
        <v>104</v>
      </c>
      <c r="Q31" s="11">
        <v>313</v>
      </c>
      <c r="R31" s="11">
        <v>224</v>
      </c>
      <c r="S31" s="11">
        <v>137</v>
      </c>
      <c r="T31" s="11">
        <v>238</v>
      </c>
      <c r="W31" s="11">
        <v>5653</v>
      </c>
      <c r="X31" s="11">
        <v>17222</v>
      </c>
      <c r="Y31" s="11">
        <v>14607</v>
      </c>
      <c r="Z31" s="11">
        <v>9366</v>
      </c>
      <c r="AA31" s="11">
        <v>17189</v>
      </c>
    </row>
    <row r="32" spans="1:27" x14ac:dyDescent="0.3">
      <c r="B32" s="11">
        <v>573</v>
      </c>
      <c r="C32" s="11">
        <v>811</v>
      </c>
      <c r="D32" s="11">
        <v>509</v>
      </c>
      <c r="E32" s="11">
        <v>215</v>
      </c>
      <c r="F32" s="11">
        <v>847</v>
      </c>
      <c r="I32" s="11">
        <v>31</v>
      </c>
      <c r="J32" s="11">
        <v>40</v>
      </c>
      <c r="K32" s="11">
        <v>22</v>
      </c>
      <c r="L32" s="11">
        <v>2</v>
      </c>
      <c r="M32" s="11">
        <v>63</v>
      </c>
      <c r="P32" s="11">
        <v>175</v>
      </c>
      <c r="Q32" s="11">
        <v>256</v>
      </c>
      <c r="R32" s="11">
        <v>149</v>
      </c>
      <c r="S32" s="11">
        <v>48</v>
      </c>
      <c r="T32" s="11">
        <v>289</v>
      </c>
      <c r="W32" s="11">
        <v>10161</v>
      </c>
      <c r="X32" s="11">
        <v>14443</v>
      </c>
      <c r="Y32" s="11">
        <v>9002</v>
      </c>
      <c r="Z32" s="11">
        <v>4567</v>
      </c>
      <c r="AA32" s="11">
        <v>17464</v>
      </c>
    </row>
    <row r="33" spans="1:27" x14ac:dyDescent="0.3">
      <c r="B33" s="11">
        <v>643</v>
      </c>
      <c r="C33" s="11">
        <v>992</v>
      </c>
      <c r="D33" s="11">
        <v>372</v>
      </c>
      <c r="E33" s="11">
        <v>288</v>
      </c>
      <c r="F33" s="11">
        <v>850</v>
      </c>
      <c r="I33" s="11">
        <v>30</v>
      </c>
      <c r="J33" s="11">
        <v>74</v>
      </c>
      <c r="K33" s="11">
        <v>18</v>
      </c>
      <c r="L33" s="11">
        <v>19</v>
      </c>
      <c r="M33" s="11">
        <v>45</v>
      </c>
      <c r="P33" s="11">
        <v>191</v>
      </c>
      <c r="Q33" s="11">
        <v>340</v>
      </c>
      <c r="R33" s="11">
        <v>102</v>
      </c>
      <c r="S33" s="11">
        <v>89</v>
      </c>
      <c r="T33" s="11">
        <v>271</v>
      </c>
      <c r="W33" s="11">
        <v>10944</v>
      </c>
      <c r="X33" s="11">
        <v>17658</v>
      </c>
      <c r="Y33" s="11">
        <v>7451</v>
      </c>
      <c r="Z33" s="11">
        <v>6615</v>
      </c>
      <c r="AA33" s="11">
        <v>16385</v>
      </c>
    </row>
    <row r="34" spans="1:27" x14ac:dyDescent="0.3">
      <c r="B34" s="11">
        <v>763</v>
      </c>
      <c r="C34" s="11">
        <v>394</v>
      </c>
      <c r="D34" s="11">
        <v>697</v>
      </c>
      <c r="E34" s="11">
        <v>343</v>
      </c>
      <c r="F34" s="11">
        <v>473</v>
      </c>
      <c r="I34" s="11">
        <v>7</v>
      </c>
      <c r="J34" s="11">
        <v>16</v>
      </c>
      <c r="K34" s="11">
        <v>34</v>
      </c>
      <c r="L34" s="11">
        <v>14</v>
      </c>
      <c r="M34" s="11">
        <v>20</v>
      </c>
      <c r="P34" s="11">
        <v>237</v>
      </c>
      <c r="Q34" s="11">
        <v>111</v>
      </c>
      <c r="R34" s="11">
        <v>212</v>
      </c>
      <c r="S34" s="11">
        <v>98</v>
      </c>
      <c r="T34" s="11">
        <v>135</v>
      </c>
      <c r="W34" s="11">
        <v>8591</v>
      </c>
      <c r="X34" s="11">
        <v>7539</v>
      </c>
      <c r="Y34" s="11">
        <v>12028</v>
      </c>
      <c r="Z34" s="11">
        <v>7648</v>
      </c>
      <c r="AA34" s="11">
        <v>7694</v>
      </c>
    </row>
    <row r="35" spans="1:27" x14ac:dyDescent="0.3">
      <c r="B35" s="11">
        <v>278</v>
      </c>
      <c r="C35" s="11">
        <v>426</v>
      </c>
      <c r="D35" s="11">
        <v>568</v>
      </c>
      <c r="E35" s="11">
        <v>375</v>
      </c>
      <c r="F35" s="11">
        <v>961</v>
      </c>
      <c r="I35" s="11">
        <v>49</v>
      </c>
      <c r="J35" s="11">
        <v>20</v>
      </c>
      <c r="K35" s="11">
        <v>34</v>
      </c>
      <c r="L35" s="11">
        <v>18</v>
      </c>
      <c r="M35" s="11">
        <v>68</v>
      </c>
      <c r="P35" s="11">
        <v>76</v>
      </c>
      <c r="Q35" s="11">
        <v>125</v>
      </c>
      <c r="R35" s="11">
        <v>196</v>
      </c>
      <c r="S35" s="11">
        <v>112</v>
      </c>
      <c r="T35" s="11">
        <v>311</v>
      </c>
      <c r="W35" s="11">
        <v>11662</v>
      </c>
      <c r="X35" s="11">
        <v>8022</v>
      </c>
      <c r="Y35" s="11">
        <v>14464</v>
      </c>
      <c r="Z35" s="11">
        <v>7937</v>
      </c>
      <c r="AA35" s="11">
        <v>17671</v>
      </c>
    </row>
    <row r="36" spans="1:27" x14ac:dyDescent="0.3">
      <c r="B36" s="11">
        <v>277</v>
      </c>
      <c r="C36" s="11">
        <v>666</v>
      </c>
      <c r="D36" s="11">
        <v>319</v>
      </c>
      <c r="E36" s="11">
        <v>394</v>
      </c>
      <c r="F36" s="11">
        <v>747</v>
      </c>
      <c r="I36" s="11">
        <v>15</v>
      </c>
      <c r="J36" s="11">
        <v>34</v>
      </c>
      <c r="K36" s="11">
        <v>11</v>
      </c>
      <c r="L36" s="11">
        <v>20</v>
      </c>
      <c r="M36" s="11">
        <v>46</v>
      </c>
      <c r="P36" s="11">
        <v>63</v>
      </c>
      <c r="Q36" s="11">
        <v>208</v>
      </c>
      <c r="R36" s="11">
        <v>84</v>
      </c>
      <c r="S36" s="11">
        <v>122</v>
      </c>
      <c r="T36" s="11">
        <v>243</v>
      </c>
      <c r="W36" s="11">
        <v>5561</v>
      </c>
      <c r="X36" s="11">
        <v>12706</v>
      </c>
      <c r="Y36" s="11">
        <v>6403</v>
      </c>
      <c r="Z36" s="11">
        <v>8819</v>
      </c>
      <c r="AA36" s="11">
        <v>13904</v>
      </c>
    </row>
    <row r="37" spans="1:27" x14ac:dyDescent="0.3">
      <c r="B37" s="11">
        <v>372</v>
      </c>
      <c r="C37" s="11">
        <v>523</v>
      </c>
      <c r="D37" s="11">
        <v>358</v>
      </c>
      <c r="E37" s="11">
        <v>408</v>
      </c>
      <c r="F37" s="11">
        <v>458</v>
      </c>
      <c r="I37" s="11">
        <v>31</v>
      </c>
      <c r="J37" s="11">
        <v>20</v>
      </c>
      <c r="K37" s="11">
        <v>12</v>
      </c>
      <c r="L37" s="11">
        <v>20</v>
      </c>
      <c r="M37" s="11">
        <v>19</v>
      </c>
      <c r="P37" s="11">
        <v>95</v>
      </c>
      <c r="Q37" s="11">
        <v>141</v>
      </c>
      <c r="R37" s="11">
        <v>105</v>
      </c>
      <c r="S37" s="11">
        <v>128</v>
      </c>
      <c r="T37" s="11">
        <v>125</v>
      </c>
      <c r="W37" s="11">
        <v>4785</v>
      </c>
      <c r="X37" s="11">
        <v>8359</v>
      </c>
      <c r="Y37" s="11">
        <v>7060</v>
      </c>
      <c r="Z37" s="11">
        <v>8811</v>
      </c>
      <c r="AA37" s="11">
        <v>7139</v>
      </c>
    </row>
    <row r="38" spans="1:27" x14ac:dyDescent="0.3">
      <c r="B38" s="11">
        <v>550</v>
      </c>
      <c r="C38" s="11">
        <v>644</v>
      </c>
      <c r="D38" s="11">
        <v>404</v>
      </c>
      <c r="E38" s="11">
        <v>619</v>
      </c>
      <c r="F38" s="11">
        <v>318</v>
      </c>
      <c r="I38" s="11">
        <v>20</v>
      </c>
      <c r="J38" s="11">
        <v>27</v>
      </c>
      <c r="K38" s="11">
        <v>14</v>
      </c>
      <c r="L38" s="11">
        <v>31</v>
      </c>
      <c r="M38" s="11">
        <v>7</v>
      </c>
      <c r="P38" s="11">
        <v>166</v>
      </c>
      <c r="Q38" s="11">
        <v>180</v>
      </c>
      <c r="R38" s="11">
        <v>108</v>
      </c>
      <c r="S38" s="11">
        <v>197</v>
      </c>
      <c r="T38" s="11">
        <v>82</v>
      </c>
      <c r="W38" s="11">
        <v>5883</v>
      </c>
      <c r="X38" s="11">
        <v>10225</v>
      </c>
      <c r="Y38" s="11">
        <v>8838</v>
      </c>
      <c r="Z38" s="11">
        <v>13783</v>
      </c>
      <c r="AA38" s="11">
        <v>6295</v>
      </c>
    </row>
    <row r="39" spans="1:27" x14ac:dyDescent="0.3">
      <c r="B39" s="11"/>
      <c r="C39" s="11"/>
      <c r="D39" s="11">
        <v>577</v>
      </c>
      <c r="E39" s="11">
        <v>361</v>
      </c>
      <c r="F39" s="11">
        <v>600</v>
      </c>
      <c r="I39" s="11"/>
      <c r="J39" s="11"/>
      <c r="K39" s="11">
        <v>27</v>
      </c>
      <c r="L39" s="11">
        <v>14</v>
      </c>
      <c r="M39" s="11">
        <v>27</v>
      </c>
      <c r="P39" s="11"/>
      <c r="Q39" s="11"/>
      <c r="R39" s="11">
        <v>174</v>
      </c>
      <c r="S39" s="11">
        <v>103</v>
      </c>
      <c r="T39" s="11">
        <v>179</v>
      </c>
      <c r="W39" s="11"/>
      <c r="X39" s="11"/>
      <c r="Y39" s="11">
        <v>10575</v>
      </c>
      <c r="Z39" s="11">
        <v>8709</v>
      </c>
      <c r="AA39" s="11">
        <v>11614</v>
      </c>
    </row>
    <row r="40" spans="1:27" x14ac:dyDescent="0.3">
      <c r="B40" s="11"/>
      <c r="C40" s="11"/>
      <c r="D40" s="11">
        <v>355</v>
      </c>
      <c r="E40" s="11">
        <v>380</v>
      </c>
      <c r="F40" s="11">
        <v>479</v>
      </c>
      <c r="I40" s="11"/>
      <c r="J40" s="11"/>
      <c r="K40" s="11">
        <v>13</v>
      </c>
      <c r="L40" s="11">
        <v>16</v>
      </c>
      <c r="M40" s="11">
        <v>22</v>
      </c>
      <c r="P40" s="11"/>
      <c r="Q40" s="11"/>
      <c r="R40" s="11">
        <v>96</v>
      </c>
      <c r="S40" s="11">
        <v>112</v>
      </c>
      <c r="T40" s="11">
        <v>142</v>
      </c>
      <c r="W40" s="11"/>
      <c r="X40" s="11"/>
      <c r="Y40" s="11">
        <v>5477</v>
      </c>
      <c r="Z40" s="11">
        <v>8187</v>
      </c>
      <c r="AA40" s="11">
        <v>8272</v>
      </c>
    </row>
    <row r="41" spans="1:27" x14ac:dyDescent="0.3">
      <c r="B41" s="11"/>
      <c r="C41" s="11"/>
      <c r="D41" s="11">
        <v>360</v>
      </c>
      <c r="E41" s="11">
        <v>444</v>
      </c>
      <c r="F41" s="11">
        <v>330</v>
      </c>
      <c r="I41" s="11"/>
      <c r="J41" s="11"/>
      <c r="K41" s="11">
        <v>17</v>
      </c>
      <c r="L41" s="11">
        <v>22</v>
      </c>
      <c r="M41" s="11">
        <v>11</v>
      </c>
      <c r="P41" s="11"/>
      <c r="Q41" s="11"/>
      <c r="R41" s="11">
        <v>108</v>
      </c>
      <c r="S41" s="11">
        <v>140</v>
      </c>
      <c r="T41" s="11">
        <v>95</v>
      </c>
      <c r="W41" s="11"/>
      <c r="X41" s="11"/>
      <c r="Y41" s="11">
        <v>8235</v>
      </c>
      <c r="Z41" s="11">
        <v>10850</v>
      </c>
      <c r="AA41" s="11">
        <v>6137</v>
      </c>
    </row>
    <row r="45" spans="1:27" x14ac:dyDescent="0.3">
      <c r="B45" t="s">
        <v>95</v>
      </c>
    </row>
    <row r="46" spans="1:27" ht="40.200000000000003" x14ac:dyDescent="0.3">
      <c r="A46" t="s">
        <v>87</v>
      </c>
      <c r="B46" s="16" t="s">
        <v>82</v>
      </c>
      <c r="C46" s="16" t="s">
        <v>83</v>
      </c>
      <c r="D46" s="16" t="s">
        <v>84</v>
      </c>
      <c r="E46" s="16" t="s">
        <v>85</v>
      </c>
      <c r="F46" s="16" t="s">
        <v>86</v>
      </c>
      <c r="H46" s="10" t="s">
        <v>88</v>
      </c>
      <c r="I46" s="16" t="s">
        <v>82</v>
      </c>
      <c r="J46" s="16" t="s">
        <v>83</v>
      </c>
      <c r="K46" s="16" t="s">
        <v>84</v>
      </c>
      <c r="L46" s="16" t="s">
        <v>85</v>
      </c>
      <c r="M46" s="16" t="s">
        <v>86</v>
      </c>
      <c r="O46" s="10" t="s">
        <v>89</v>
      </c>
      <c r="P46" s="16" t="s">
        <v>82</v>
      </c>
      <c r="Q46" s="16" t="s">
        <v>83</v>
      </c>
      <c r="R46" s="16" t="s">
        <v>84</v>
      </c>
      <c r="S46" s="16" t="s">
        <v>85</v>
      </c>
      <c r="T46" s="16" t="s">
        <v>86</v>
      </c>
      <c r="V46" s="17" t="s">
        <v>90</v>
      </c>
      <c r="W46" s="16" t="s">
        <v>82</v>
      </c>
      <c r="X46" s="16" t="s">
        <v>83</v>
      </c>
      <c r="Y46" s="16" t="s">
        <v>84</v>
      </c>
      <c r="Z46" s="16" t="s">
        <v>85</v>
      </c>
      <c r="AA46" s="16" t="s">
        <v>86</v>
      </c>
    </row>
    <row r="47" spans="1:27" x14ac:dyDescent="0.3">
      <c r="B47" s="11">
        <v>280</v>
      </c>
      <c r="C47" s="11">
        <v>396</v>
      </c>
      <c r="D47" s="11">
        <v>415</v>
      </c>
      <c r="E47" s="11">
        <v>276</v>
      </c>
      <c r="F47" s="11">
        <v>195</v>
      </c>
      <c r="I47" s="11">
        <v>16</v>
      </c>
      <c r="J47" s="11">
        <v>26</v>
      </c>
      <c r="K47" s="11">
        <v>30</v>
      </c>
      <c r="L47" s="11">
        <v>15</v>
      </c>
      <c r="M47" s="11">
        <v>12</v>
      </c>
      <c r="P47" s="11">
        <v>88</v>
      </c>
      <c r="Q47" s="11">
        <v>129</v>
      </c>
      <c r="R47" s="11">
        <v>146</v>
      </c>
      <c r="S47" s="11">
        <v>92</v>
      </c>
      <c r="T47" s="11">
        <v>67</v>
      </c>
      <c r="W47" s="11">
        <v>7991</v>
      </c>
      <c r="X47" s="11">
        <v>11970</v>
      </c>
      <c r="Y47" s="11">
        <v>14907</v>
      </c>
      <c r="Z47" s="11">
        <v>11159</v>
      </c>
      <c r="AA47" s="11">
        <v>8237</v>
      </c>
    </row>
    <row r="48" spans="1:27" x14ac:dyDescent="0.3">
      <c r="B48" s="11">
        <v>257</v>
      </c>
      <c r="C48" s="11">
        <v>427</v>
      </c>
      <c r="D48" s="11">
        <v>314</v>
      </c>
      <c r="E48" s="11">
        <v>301</v>
      </c>
      <c r="F48" s="11">
        <v>261</v>
      </c>
      <c r="I48" s="11">
        <v>8</v>
      </c>
      <c r="J48" s="11">
        <v>23</v>
      </c>
      <c r="K48" s="11">
        <v>21</v>
      </c>
      <c r="L48" s="11">
        <v>20</v>
      </c>
      <c r="M48" s="11">
        <v>14</v>
      </c>
      <c r="P48" s="11">
        <v>76</v>
      </c>
      <c r="Q48" s="11">
        <v>135</v>
      </c>
      <c r="R48" s="11">
        <v>105</v>
      </c>
      <c r="S48" s="11">
        <v>103</v>
      </c>
      <c r="T48" s="11">
        <v>85</v>
      </c>
      <c r="W48" s="11">
        <v>9675</v>
      </c>
      <c r="X48" s="11">
        <v>9836</v>
      </c>
      <c r="Y48" s="11">
        <v>11091</v>
      </c>
      <c r="Z48" s="11">
        <v>10141</v>
      </c>
      <c r="AA48" s="11">
        <v>11021</v>
      </c>
    </row>
    <row r="49" spans="2:27" x14ac:dyDescent="0.3">
      <c r="B49" s="11">
        <v>279</v>
      </c>
      <c r="C49" s="11">
        <v>313</v>
      </c>
      <c r="D49" s="11">
        <v>532</v>
      </c>
      <c r="E49" s="11">
        <v>237</v>
      </c>
      <c r="F49" s="11">
        <v>426</v>
      </c>
      <c r="I49" s="11">
        <v>16</v>
      </c>
      <c r="J49" s="11">
        <v>10</v>
      </c>
      <c r="K49" s="11">
        <v>30</v>
      </c>
      <c r="L49" s="11">
        <v>10</v>
      </c>
      <c r="M49" s="11">
        <v>26</v>
      </c>
      <c r="P49" s="11">
        <v>89</v>
      </c>
      <c r="Q49" s="11">
        <v>89</v>
      </c>
      <c r="R49" s="11">
        <v>165</v>
      </c>
      <c r="S49" s="11">
        <v>72</v>
      </c>
      <c r="T49" s="11">
        <v>143</v>
      </c>
      <c r="W49" s="11">
        <v>9880</v>
      </c>
      <c r="X49" s="11">
        <v>7545</v>
      </c>
      <c r="Y49" s="11">
        <v>13306</v>
      </c>
      <c r="Z49" s="11">
        <v>7427</v>
      </c>
      <c r="AA49" s="11">
        <v>12630</v>
      </c>
    </row>
    <row r="50" spans="2:27" x14ac:dyDescent="0.3">
      <c r="B50" s="11">
        <v>528</v>
      </c>
      <c r="C50" s="11">
        <v>267</v>
      </c>
      <c r="D50" s="11">
        <v>430</v>
      </c>
      <c r="E50" s="11">
        <v>199</v>
      </c>
      <c r="F50" s="11">
        <v>210</v>
      </c>
      <c r="I50" s="11">
        <v>36</v>
      </c>
      <c r="J50" s="11">
        <v>14</v>
      </c>
      <c r="K50" s="11">
        <v>23</v>
      </c>
      <c r="L50" s="11">
        <v>7</v>
      </c>
      <c r="M50" s="11">
        <v>9</v>
      </c>
      <c r="P50" s="11">
        <v>175</v>
      </c>
      <c r="Q50" s="11">
        <v>80</v>
      </c>
      <c r="R50" s="11">
        <v>134</v>
      </c>
      <c r="S50" s="11">
        <v>64</v>
      </c>
      <c r="T50" s="11">
        <v>65</v>
      </c>
      <c r="W50" s="11">
        <v>12551</v>
      </c>
      <c r="X50" s="11">
        <v>5401</v>
      </c>
      <c r="Y50" s="11">
        <v>10722</v>
      </c>
      <c r="Z50" s="11">
        <v>8028</v>
      </c>
      <c r="AA50" s="11">
        <v>8181</v>
      </c>
    </row>
    <row r="51" spans="2:27" x14ac:dyDescent="0.3">
      <c r="B51" s="11">
        <v>509</v>
      </c>
      <c r="C51" s="11">
        <v>425</v>
      </c>
      <c r="D51" s="11">
        <v>471</v>
      </c>
      <c r="E51" s="11">
        <v>457</v>
      </c>
      <c r="F51" s="11">
        <v>199</v>
      </c>
      <c r="I51" s="11">
        <v>18</v>
      </c>
      <c r="J51" s="11">
        <v>32</v>
      </c>
      <c r="K51" s="11">
        <v>35</v>
      </c>
      <c r="L51" s="11">
        <v>29</v>
      </c>
      <c r="M51" s="11">
        <v>7</v>
      </c>
      <c r="P51" s="11">
        <v>156</v>
      </c>
      <c r="Q51" s="11">
        <v>150</v>
      </c>
      <c r="R51" s="11">
        <v>162</v>
      </c>
      <c r="S51" s="11">
        <v>149</v>
      </c>
      <c r="T51" s="11">
        <v>65</v>
      </c>
      <c r="W51" s="11">
        <v>11415</v>
      </c>
      <c r="X51" s="11">
        <v>15258</v>
      </c>
      <c r="Y51" s="11">
        <v>13763</v>
      </c>
      <c r="Z51" s="11">
        <v>11142</v>
      </c>
      <c r="AA51" s="11">
        <v>8368</v>
      </c>
    </row>
    <row r="52" spans="2:27" x14ac:dyDescent="0.3">
      <c r="B52" s="11">
        <v>343</v>
      </c>
      <c r="C52" s="11">
        <v>361</v>
      </c>
      <c r="D52" s="11">
        <v>353</v>
      </c>
      <c r="E52" s="11">
        <v>313</v>
      </c>
      <c r="F52" s="11">
        <v>368</v>
      </c>
      <c r="I52" s="11">
        <v>21</v>
      </c>
      <c r="J52" s="11">
        <v>22</v>
      </c>
      <c r="K52" s="11">
        <v>22</v>
      </c>
      <c r="L52" s="11">
        <v>18</v>
      </c>
      <c r="M52" s="11">
        <v>25</v>
      </c>
      <c r="P52" s="11">
        <v>116</v>
      </c>
      <c r="Q52" s="11">
        <v>117</v>
      </c>
      <c r="R52" s="11">
        <v>125</v>
      </c>
      <c r="S52" s="11">
        <v>102</v>
      </c>
      <c r="T52" s="11">
        <v>122</v>
      </c>
      <c r="W52" s="11">
        <v>10772</v>
      </c>
      <c r="X52" s="11">
        <v>10201</v>
      </c>
      <c r="Y52" s="11">
        <v>12159</v>
      </c>
      <c r="Z52" s="11">
        <v>10898</v>
      </c>
      <c r="AA52" s="11">
        <v>10391</v>
      </c>
    </row>
    <row r="53" spans="2:27" x14ac:dyDescent="0.3">
      <c r="B53" s="11">
        <v>348</v>
      </c>
      <c r="C53" s="11">
        <v>300</v>
      </c>
      <c r="D53" s="11">
        <v>267</v>
      </c>
      <c r="E53" s="11">
        <v>321</v>
      </c>
      <c r="F53" s="11">
        <v>137</v>
      </c>
      <c r="I53" s="11">
        <v>24</v>
      </c>
      <c r="J53" s="11">
        <v>18</v>
      </c>
      <c r="K53" s="11">
        <v>16</v>
      </c>
      <c r="L53" s="11">
        <v>18</v>
      </c>
      <c r="M53" s="11">
        <v>5</v>
      </c>
      <c r="P53" s="11">
        <v>121</v>
      </c>
      <c r="Q53" s="11">
        <v>96</v>
      </c>
      <c r="R53" s="11">
        <v>94</v>
      </c>
      <c r="S53" s="11">
        <v>104</v>
      </c>
      <c r="T53" s="11">
        <v>35</v>
      </c>
      <c r="W53" s="11">
        <v>12456</v>
      </c>
      <c r="X53" s="11">
        <v>11653</v>
      </c>
      <c r="Y53" s="11">
        <v>9895</v>
      </c>
      <c r="Z53" s="11">
        <v>9878</v>
      </c>
      <c r="AA53" s="11">
        <v>6271</v>
      </c>
    </row>
    <row r="54" spans="2:27" x14ac:dyDescent="0.3">
      <c r="B54" s="11">
        <v>326</v>
      </c>
      <c r="C54" s="11">
        <v>370</v>
      </c>
      <c r="D54" s="11">
        <v>333</v>
      </c>
      <c r="E54" s="11">
        <v>215</v>
      </c>
      <c r="F54" s="11">
        <v>166</v>
      </c>
      <c r="I54" s="11">
        <v>24</v>
      </c>
      <c r="J54" s="11">
        <v>20</v>
      </c>
      <c r="K54" s="11">
        <v>18</v>
      </c>
      <c r="L54" s="11">
        <v>9</v>
      </c>
      <c r="M54" s="11">
        <v>4</v>
      </c>
      <c r="P54" s="11">
        <v>115</v>
      </c>
      <c r="Q54" s="11">
        <v>115</v>
      </c>
      <c r="R54" s="11">
        <v>103</v>
      </c>
      <c r="S54" s="11">
        <v>67</v>
      </c>
      <c r="T54" s="11">
        <v>44</v>
      </c>
      <c r="W54" s="11">
        <v>11383</v>
      </c>
      <c r="X54" s="11">
        <v>11014</v>
      </c>
      <c r="Y54" s="11">
        <v>9933</v>
      </c>
      <c r="Z54" s="11">
        <v>8857</v>
      </c>
      <c r="AA54" s="11">
        <v>6798</v>
      </c>
    </row>
    <row r="55" spans="2:27" x14ac:dyDescent="0.3">
      <c r="B55" s="11">
        <v>384</v>
      </c>
      <c r="C55" s="11">
        <v>367</v>
      </c>
      <c r="D55" s="11">
        <v>249</v>
      </c>
      <c r="E55" s="11">
        <v>359</v>
      </c>
      <c r="F55" s="11">
        <v>381</v>
      </c>
      <c r="I55" s="11">
        <v>36</v>
      </c>
      <c r="J55" s="11">
        <v>23</v>
      </c>
      <c r="K55" s="11">
        <v>7</v>
      </c>
      <c r="L55" s="11">
        <v>21</v>
      </c>
      <c r="M55" s="11">
        <v>20</v>
      </c>
      <c r="P55" s="11">
        <v>144</v>
      </c>
      <c r="Q55" s="11">
        <v>116</v>
      </c>
      <c r="R55" s="11">
        <v>72</v>
      </c>
      <c r="S55" s="11">
        <v>120</v>
      </c>
      <c r="T55" s="11">
        <v>124</v>
      </c>
      <c r="W55" s="11">
        <v>12507</v>
      </c>
      <c r="X55" s="11">
        <v>12622</v>
      </c>
      <c r="Y55" s="11">
        <v>7965</v>
      </c>
      <c r="Z55" s="11">
        <v>10539</v>
      </c>
      <c r="AA55" s="11">
        <v>10383</v>
      </c>
    </row>
    <row r="56" spans="2:27" x14ac:dyDescent="0.3">
      <c r="B56" s="11">
        <v>277</v>
      </c>
      <c r="C56" s="11">
        <v>170</v>
      </c>
      <c r="D56" s="11">
        <v>327</v>
      </c>
      <c r="E56" s="11">
        <v>277</v>
      </c>
      <c r="F56" s="11">
        <v>318</v>
      </c>
      <c r="I56" s="11">
        <v>19</v>
      </c>
      <c r="J56" s="11">
        <v>9</v>
      </c>
      <c r="K56" s="11">
        <v>21</v>
      </c>
      <c r="L56" s="11">
        <v>22</v>
      </c>
      <c r="M56" s="11">
        <v>23</v>
      </c>
      <c r="P56" s="11">
        <v>95</v>
      </c>
      <c r="Q56" s="11">
        <v>64</v>
      </c>
      <c r="R56" s="11">
        <v>110</v>
      </c>
      <c r="S56" s="11">
        <v>97</v>
      </c>
      <c r="T56" s="11">
        <v>115</v>
      </c>
      <c r="W56" s="11">
        <v>9957</v>
      </c>
      <c r="X56" s="11">
        <v>8884</v>
      </c>
      <c r="Y56" s="11">
        <v>10363</v>
      </c>
      <c r="Z56" s="11">
        <v>12578</v>
      </c>
      <c r="AA56" s="11">
        <v>11577</v>
      </c>
    </row>
    <row r="57" spans="2:27" x14ac:dyDescent="0.3">
      <c r="B57" s="11">
        <v>476</v>
      </c>
      <c r="C57" s="11">
        <v>321</v>
      </c>
      <c r="D57" s="11">
        <v>501</v>
      </c>
      <c r="E57" s="11">
        <v>269</v>
      </c>
      <c r="F57" s="11">
        <v>202</v>
      </c>
      <c r="I57" s="11">
        <v>29</v>
      </c>
      <c r="J57" s="11">
        <v>19</v>
      </c>
      <c r="K57" s="11">
        <v>40</v>
      </c>
      <c r="L57" s="11">
        <v>14</v>
      </c>
      <c r="M57" s="11">
        <v>12</v>
      </c>
      <c r="P57" s="11">
        <v>142</v>
      </c>
      <c r="Q57" s="11">
        <v>112</v>
      </c>
      <c r="R57" s="11">
        <v>180</v>
      </c>
      <c r="S57" s="11">
        <v>87</v>
      </c>
      <c r="T57" s="11">
        <v>65</v>
      </c>
      <c r="W57" s="11">
        <v>11713</v>
      </c>
      <c r="X57" s="11">
        <v>10361</v>
      </c>
      <c r="Y57" s="11">
        <v>14209</v>
      </c>
      <c r="Z57" s="11">
        <v>11597</v>
      </c>
      <c r="AA57" s="11">
        <v>10525</v>
      </c>
    </row>
    <row r="58" spans="2:27" x14ac:dyDescent="0.3">
      <c r="B58" s="11">
        <v>302</v>
      </c>
      <c r="C58" s="11">
        <v>326</v>
      </c>
      <c r="D58" s="11">
        <v>575</v>
      </c>
      <c r="E58" s="11">
        <v>296</v>
      </c>
      <c r="F58" s="11">
        <v>233</v>
      </c>
      <c r="I58" s="11">
        <v>20</v>
      </c>
      <c r="J58" s="11">
        <v>15</v>
      </c>
      <c r="K58" s="11">
        <v>38</v>
      </c>
      <c r="L58" s="11">
        <v>17</v>
      </c>
      <c r="M58" s="11">
        <v>15</v>
      </c>
      <c r="P58" s="11">
        <v>101</v>
      </c>
      <c r="Q58" s="11">
        <v>104</v>
      </c>
      <c r="R58" s="11">
        <v>193</v>
      </c>
      <c r="S58" s="11">
        <v>100</v>
      </c>
      <c r="T58" s="11">
        <v>80</v>
      </c>
      <c r="W58" s="11">
        <v>9092</v>
      </c>
      <c r="X58" s="11">
        <v>11862</v>
      </c>
      <c r="Y58" s="11">
        <v>12200</v>
      </c>
      <c r="Z58" s="11">
        <v>12123</v>
      </c>
      <c r="AA58" s="11">
        <v>9390</v>
      </c>
    </row>
    <row r="59" spans="2:27" x14ac:dyDescent="0.3">
      <c r="B59" s="11">
        <v>407</v>
      </c>
      <c r="C59" s="11">
        <v>273</v>
      </c>
      <c r="D59" s="11">
        <v>481</v>
      </c>
      <c r="E59" s="11">
        <v>394</v>
      </c>
      <c r="F59" s="11">
        <v>486</v>
      </c>
      <c r="I59" s="11">
        <v>25</v>
      </c>
      <c r="J59" s="11">
        <v>12</v>
      </c>
      <c r="K59" s="11">
        <v>36</v>
      </c>
      <c r="L59" s="11">
        <v>26</v>
      </c>
      <c r="M59" s="11">
        <v>25</v>
      </c>
      <c r="P59" s="11">
        <v>133</v>
      </c>
      <c r="Q59" s="11">
        <v>83</v>
      </c>
      <c r="R59" s="11">
        <v>159</v>
      </c>
      <c r="S59" s="11">
        <v>136</v>
      </c>
      <c r="T59" s="11">
        <v>154</v>
      </c>
      <c r="W59" s="11">
        <v>9998</v>
      </c>
      <c r="X59" s="11">
        <v>9237</v>
      </c>
      <c r="Y59" s="11">
        <v>11992</v>
      </c>
      <c r="Z59" s="11">
        <v>13457</v>
      </c>
      <c r="AA59" s="11">
        <v>13669</v>
      </c>
    </row>
    <row r="60" spans="2:27" x14ac:dyDescent="0.3">
      <c r="B60" s="11">
        <v>310</v>
      </c>
      <c r="C60" s="11">
        <v>370</v>
      </c>
      <c r="D60" s="11">
        <v>352</v>
      </c>
      <c r="E60" s="11">
        <v>320</v>
      </c>
      <c r="F60" s="11">
        <v>480</v>
      </c>
      <c r="I60" s="11">
        <v>14</v>
      </c>
      <c r="J60" s="11">
        <v>31</v>
      </c>
      <c r="K60" s="11">
        <v>26</v>
      </c>
      <c r="L60" s="11">
        <v>27</v>
      </c>
      <c r="M60" s="11">
        <v>31</v>
      </c>
      <c r="P60" s="11">
        <v>94</v>
      </c>
      <c r="Q60" s="11">
        <v>132</v>
      </c>
      <c r="R60" s="11">
        <v>114</v>
      </c>
      <c r="S60" s="11">
        <v>119</v>
      </c>
      <c r="T60" s="11">
        <v>157</v>
      </c>
      <c r="W60" s="11">
        <v>10304</v>
      </c>
      <c r="X60" s="11">
        <v>12159</v>
      </c>
      <c r="Y60" s="11">
        <v>11820</v>
      </c>
      <c r="Z60" s="11">
        <v>12872</v>
      </c>
      <c r="AA60" s="11">
        <v>13026</v>
      </c>
    </row>
    <row r="61" spans="2:27" x14ac:dyDescent="0.3">
      <c r="B61" s="11">
        <v>335</v>
      </c>
      <c r="C61" s="11">
        <v>366</v>
      </c>
      <c r="D61" s="11">
        <v>244</v>
      </c>
      <c r="E61" s="11">
        <v>202</v>
      </c>
      <c r="F61" s="11">
        <v>180</v>
      </c>
      <c r="I61" s="11">
        <v>21</v>
      </c>
      <c r="J61" s="11">
        <v>25</v>
      </c>
      <c r="K61" s="11">
        <v>16</v>
      </c>
      <c r="L61" s="11">
        <v>6</v>
      </c>
      <c r="M61" s="11">
        <v>6</v>
      </c>
      <c r="P61" s="11">
        <v>114</v>
      </c>
      <c r="Q61" s="11">
        <v>126</v>
      </c>
      <c r="R61" s="11">
        <v>81</v>
      </c>
      <c r="S61" s="11">
        <v>56</v>
      </c>
      <c r="T61" s="11">
        <v>61</v>
      </c>
      <c r="W61" s="11">
        <v>12773</v>
      </c>
      <c r="X61" s="11">
        <v>12993</v>
      </c>
      <c r="Y61" s="11">
        <v>9327</v>
      </c>
      <c r="Z61" s="11">
        <v>7367</v>
      </c>
      <c r="AA61" s="11">
        <v>9765</v>
      </c>
    </row>
    <row r="62" spans="2:27" x14ac:dyDescent="0.3">
      <c r="B62" s="11">
        <v>393</v>
      </c>
      <c r="C62" s="11">
        <v>430</v>
      </c>
      <c r="D62" s="11">
        <v>277</v>
      </c>
      <c r="E62" s="11">
        <v>342</v>
      </c>
      <c r="F62" s="11">
        <v>182</v>
      </c>
      <c r="I62" s="11">
        <v>24</v>
      </c>
      <c r="J62" s="11">
        <v>34</v>
      </c>
      <c r="K62" s="11">
        <v>15</v>
      </c>
      <c r="L62" s="11">
        <v>22</v>
      </c>
      <c r="M62" s="11">
        <v>11</v>
      </c>
      <c r="P62" s="11">
        <v>130</v>
      </c>
      <c r="Q62" s="11">
        <v>153</v>
      </c>
      <c r="R62" s="11">
        <v>88</v>
      </c>
      <c r="S62" s="11">
        <v>119</v>
      </c>
      <c r="T62" s="11">
        <v>64</v>
      </c>
      <c r="W62" s="11">
        <v>12466</v>
      </c>
      <c r="X62" s="11">
        <v>14249</v>
      </c>
      <c r="Y62" s="11">
        <v>9260</v>
      </c>
      <c r="Z62" s="11">
        <v>12877</v>
      </c>
      <c r="AA62" s="11">
        <v>8801</v>
      </c>
    </row>
    <row r="63" spans="2:27" x14ac:dyDescent="0.3">
      <c r="B63" s="11">
        <v>355</v>
      </c>
      <c r="C63" s="11">
        <v>387</v>
      </c>
      <c r="D63" s="11">
        <v>210</v>
      </c>
      <c r="E63" s="11">
        <v>273</v>
      </c>
      <c r="F63" s="11">
        <v>439</v>
      </c>
      <c r="I63" s="11">
        <v>28</v>
      </c>
      <c r="J63" s="11">
        <v>23</v>
      </c>
      <c r="K63" s="11">
        <v>14</v>
      </c>
      <c r="L63" s="11">
        <v>21</v>
      </c>
      <c r="M63" s="11">
        <v>33</v>
      </c>
      <c r="P63" s="11">
        <v>128</v>
      </c>
      <c r="Q63" s="11">
        <v>132</v>
      </c>
      <c r="R63" s="11">
        <v>76</v>
      </c>
      <c r="S63" s="11">
        <v>100</v>
      </c>
      <c r="T63" s="11">
        <v>152</v>
      </c>
      <c r="W63" s="11">
        <v>12598</v>
      </c>
      <c r="X63" s="11">
        <v>11785</v>
      </c>
      <c r="Y63" s="11">
        <v>8883</v>
      </c>
      <c r="Z63" s="11">
        <v>11061</v>
      </c>
      <c r="AA63" s="11">
        <v>13502</v>
      </c>
    </row>
    <row r="64" spans="2:27" x14ac:dyDescent="0.3">
      <c r="B64" s="11">
        <v>423</v>
      </c>
      <c r="C64" s="11">
        <v>319</v>
      </c>
      <c r="D64" s="11"/>
      <c r="E64" s="11">
        <v>530</v>
      </c>
      <c r="F64" s="11">
        <v>236</v>
      </c>
      <c r="I64" s="11">
        <v>26</v>
      </c>
      <c r="J64" s="11">
        <v>18</v>
      </c>
      <c r="K64" s="11"/>
      <c r="L64" s="11">
        <v>42</v>
      </c>
      <c r="M64" s="11">
        <v>17</v>
      </c>
      <c r="P64" s="11">
        <v>139</v>
      </c>
      <c r="Q64" s="11">
        <v>104</v>
      </c>
      <c r="R64" s="11"/>
      <c r="S64" s="11">
        <v>188</v>
      </c>
      <c r="T64" s="11">
        <v>88</v>
      </c>
      <c r="W64" s="11">
        <v>11892</v>
      </c>
      <c r="X64" s="11">
        <v>11540</v>
      </c>
      <c r="Y64" s="11"/>
      <c r="Z64" s="11">
        <v>17245</v>
      </c>
      <c r="AA64" s="11">
        <v>9443</v>
      </c>
    </row>
    <row r="65" spans="1:27" x14ac:dyDescent="0.3">
      <c r="B65" s="11">
        <v>321</v>
      </c>
      <c r="C65" s="11"/>
      <c r="D65" s="11"/>
      <c r="E65" s="11">
        <v>627</v>
      </c>
      <c r="F65" s="11"/>
      <c r="I65" s="11">
        <v>14</v>
      </c>
      <c r="J65" s="11"/>
      <c r="K65" s="11"/>
      <c r="L65" s="11">
        <v>46</v>
      </c>
      <c r="M65" s="11"/>
      <c r="P65" s="11">
        <v>91</v>
      </c>
      <c r="Q65" s="11"/>
      <c r="R65" s="11"/>
      <c r="S65" s="11">
        <v>210</v>
      </c>
      <c r="T65" s="11"/>
      <c r="W65" s="11">
        <v>9311</v>
      </c>
      <c r="X65" s="11"/>
      <c r="Y65" s="11"/>
      <c r="Z65" s="11">
        <v>16950</v>
      </c>
      <c r="AA65" s="11"/>
    </row>
    <row r="70" spans="1:27" ht="40.200000000000003" x14ac:dyDescent="0.3">
      <c r="A70" t="s">
        <v>87</v>
      </c>
      <c r="B70" s="16" t="s">
        <v>82</v>
      </c>
      <c r="C70" s="16" t="s">
        <v>83</v>
      </c>
      <c r="D70" s="16" t="s">
        <v>92</v>
      </c>
      <c r="E70" s="16" t="s">
        <v>93</v>
      </c>
      <c r="F70" s="16" t="s">
        <v>94</v>
      </c>
      <c r="H70" s="10" t="s">
        <v>88</v>
      </c>
      <c r="I70" s="16" t="s">
        <v>82</v>
      </c>
      <c r="J70" s="16" t="s">
        <v>83</v>
      </c>
      <c r="K70" s="16" t="s">
        <v>92</v>
      </c>
      <c r="L70" s="16" t="s">
        <v>93</v>
      </c>
      <c r="M70" s="16" t="s">
        <v>94</v>
      </c>
      <c r="O70" s="10" t="s">
        <v>89</v>
      </c>
      <c r="P70" s="16" t="s">
        <v>82</v>
      </c>
      <c r="Q70" s="16" t="s">
        <v>83</v>
      </c>
      <c r="R70" s="16" t="s">
        <v>92</v>
      </c>
      <c r="S70" s="16" t="s">
        <v>93</v>
      </c>
      <c r="T70" s="16" t="s">
        <v>94</v>
      </c>
      <c r="V70" s="17" t="s">
        <v>90</v>
      </c>
      <c r="W70" s="16" t="s">
        <v>82</v>
      </c>
      <c r="X70" s="16" t="s">
        <v>83</v>
      </c>
      <c r="Y70" s="16" t="s">
        <v>92</v>
      </c>
      <c r="Z70" s="16" t="s">
        <v>93</v>
      </c>
      <c r="AA70" s="16" t="s">
        <v>94</v>
      </c>
    </row>
    <row r="71" spans="1:27" x14ac:dyDescent="0.3">
      <c r="B71" s="11">
        <v>280</v>
      </c>
      <c r="C71" s="11">
        <v>396</v>
      </c>
      <c r="D71" s="11">
        <v>249</v>
      </c>
      <c r="E71" s="11">
        <v>228</v>
      </c>
      <c r="F71" s="11">
        <v>272</v>
      </c>
      <c r="I71" s="11">
        <v>16</v>
      </c>
      <c r="J71" s="11">
        <v>26</v>
      </c>
      <c r="K71" s="11">
        <v>9</v>
      </c>
      <c r="L71" s="11">
        <v>17</v>
      </c>
      <c r="M71" s="11">
        <v>12</v>
      </c>
      <c r="P71" s="11">
        <v>88</v>
      </c>
      <c r="Q71" s="11">
        <v>129</v>
      </c>
      <c r="R71" s="11">
        <v>76</v>
      </c>
      <c r="S71" s="11">
        <v>109</v>
      </c>
      <c r="T71" s="11">
        <v>78</v>
      </c>
      <c r="W71" s="11">
        <v>9311</v>
      </c>
      <c r="X71" s="11">
        <v>11970</v>
      </c>
      <c r="Y71" s="11">
        <v>8339</v>
      </c>
      <c r="Z71" s="11">
        <v>8580</v>
      </c>
      <c r="AA71" s="11">
        <v>10383</v>
      </c>
    </row>
    <row r="72" spans="1:27" x14ac:dyDescent="0.3">
      <c r="B72" s="11">
        <v>279</v>
      </c>
      <c r="C72" s="11">
        <v>427</v>
      </c>
      <c r="D72" s="11">
        <v>357</v>
      </c>
      <c r="E72" s="11">
        <v>237</v>
      </c>
      <c r="F72" s="11">
        <v>369</v>
      </c>
      <c r="I72" s="11">
        <v>16</v>
      </c>
      <c r="J72" s="11">
        <v>23</v>
      </c>
      <c r="K72" s="11">
        <v>14</v>
      </c>
      <c r="L72" s="11">
        <v>14</v>
      </c>
      <c r="M72" s="11">
        <v>18</v>
      </c>
      <c r="P72" s="11">
        <v>91</v>
      </c>
      <c r="Q72" s="11">
        <v>135</v>
      </c>
      <c r="R72" s="11">
        <v>109</v>
      </c>
      <c r="S72" s="11">
        <v>78</v>
      </c>
      <c r="T72" s="11">
        <v>116</v>
      </c>
      <c r="W72" s="11">
        <v>9675</v>
      </c>
      <c r="X72" s="11">
        <v>9836</v>
      </c>
      <c r="Y72" s="11">
        <v>9327</v>
      </c>
      <c r="Z72" s="11">
        <v>9082</v>
      </c>
      <c r="AA72" s="11">
        <v>10580</v>
      </c>
    </row>
    <row r="73" spans="1:27" x14ac:dyDescent="0.3">
      <c r="B73" s="11">
        <v>423</v>
      </c>
      <c r="C73" s="11">
        <v>313</v>
      </c>
      <c r="D73" s="11">
        <v>200</v>
      </c>
      <c r="E73" s="11">
        <v>142</v>
      </c>
      <c r="F73" s="11">
        <v>309</v>
      </c>
      <c r="I73" s="11">
        <v>36</v>
      </c>
      <c r="J73" s="11">
        <v>10</v>
      </c>
      <c r="K73" s="11">
        <v>10</v>
      </c>
      <c r="L73" s="11">
        <v>7</v>
      </c>
      <c r="M73" s="11">
        <v>11</v>
      </c>
      <c r="P73" s="11">
        <v>89</v>
      </c>
      <c r="Q73" s="11">
        <v>89</v>
      </c>
      <c r="R73" s="11">
        <v>65</v>
      </c>
      <c r="S73" s="11">
        <v>44</v>
      </c>
      <c r="T73" s="11">
        <v>95</v>
      </c>
      <c r="W73" s="11">
        <v>9880</v>
      </c>
      <c r="X73" s="11">
        <v>7545</v>
      </c>
      <c r="Y73" s="11">
        <v>9101</v>
      </c>
      <c r="Z73" s="11">
        <v>7442</v>
      </c>
      <c r="AA73" s="11">
        <v>9971</v>
      </c>
    </row>
    <row r="74" spans="1:27" x14ac:dyDescent="0.3">
      <c r="B74" s="11">
        <v>321</v>
      </c>
      <c r="C74" s="11">
        <v>267</v>
      </c>
      <c r="D74" s="11">
        <v>576</v>
      </c>
      <c r="E74" s="11">
        <v>214</v>
      </c>
      <c r="F74" s="11">
        <v>344</v>
      </c>
      <c r="I74" s="11">
        <v>18</v>
      </c>
      <c r="J74" s="11">
        <v>14</v>
      </c>
      <c r="K74" s="11">
        <v>33</v>
      </c>
      <c r="L74" s="11">
        <v>12</v>
      </c>
      <c r="M74" s="11">
        <v>22</v>
      </c>
      <c r="P74" s="11">
        <v>156</v>
      </c>
      <c r="Q74" s="11">
        <v>80</v>
      </c>
      <c r="R74" s="11">
        <v>181</v>
      </c>
      <c r="S74" s="11">
        <v>70</v>
      </c>
      <c r="T74" s="11">
        <v>110</v>
      </c>
      <c r="W74" s="11">
        <v>12551</v>
      </c>
      <c r="X74" s="11">
        <v>15258</v>
      </c>
      <c r="Y74" s="11">
        <v>12969</v>
      </c>
      <c r="Z74" s="11">
        <v>9300</v>
      </c>
      <c r="AA74" s="11">
        <v>10034</v>
      </c>
    </row>
    <row r="75" spans="1:27" x14ac:dyDescent="0.3">
      <c r="B75" s="11">
        <v>509</v>
      </c>
      <c r="C75" s="11">
        <v>425</v>
      </c>
      <c r="D75" s="11">
        <v>196</v>
      </c>
      <c r="E75" s="11">
        <v>181</v>
      </c>
      <c r="F75" s="11">
        <v>174</v>
      </c>
      <c r="I75" s="11">
        <v>21</v>
      </c>
      <c r="J75" s="11">
        <v>32</v>
      </c>
      <c r="K75" s="11">
        <v>8</v>
      </c>
      <c r="L75" s="11">
        <v>11</v>
      </c>
      <c r="M75" s="11">
        <v>9</v>
      </c>
      <c r="P75" s="11">
        <v>116</v>
      </c>
      <c r="Q75" s="11">
        <v>150</v>
      </c>
      <c r="R75" s="11">
        <v>61</v>
      </c>
      <c r="S75" s="11">
        <v>62</v>
      </c>
      <c r="T75" s="11">
        <v>64</v>
      </c>
      <c r="W75" s="11">
        <v>11415</v>
      </c>
      <c r="X75" s="11">
        <v>10201</v>
      </c>
      <c r="Y75" s="11">
        <v>9487</v>
      </c>
      <c r="Z75" s="11">
        <v>6986</v>
      </c>
      <c r="AA75" s="11">
        <v>10504</v>
      </c>
    </row>
    <row r="76" spans="1:27" x14ac:dyDescent="0.3">
      <c r="B76" s="11">
        <v>343</v>
      </c>
      <c r="C76" s="11">
        <v>361</v>
      </c>
      <c r="D76" s="11">
        <v>206</v>
      </c>
      <c r="E76" s="11">
        <v>291</v>
      </c>
      <c r="F76" s="11">
        <v>228</v>
      </c>
      <c r="I76" s="11">
        <v>24</v>
      </c>
      <c r="J76" s="11">
        <v>22</v>
      </c>
      <c r="K76" s="11">
        <v>29</v>
      </c>
      <c r="L76" s="11">
        <v>16</v>
      </c>
      <c r="M76" s="11">
        <v>10</v>
      </c>
      <c r="P76" s="11">
        <v>121</v>
      </c>
      <c r="Q76" s="11">
        <v>117</v>
      </c>
      <c r="R76" s="11">
        <v>60</v>
      </c>
      <c r="S76" s="11">
        <v>93</v>
      </c>
      <c r="T76" s="11">
        <v>74</v>
      </c>
      <c r="W76" s="11">
        <v>10772</v>
      </c>
      <c r="X76" s="11">
        <v>11653</v>
      </c>
      <c r="Y76" s="11">
        <v>8806</v>
      </c>
      <c r="Z76" s="11">
        <v>8268</v>
      </c>
      <c r="AA76" s="11">
        <v>9150</v>
      </c>
    </row>
    <row r="77" spans="1:27" x14ac:dyDescent="0.3">
      <c r="B77" s="11">
        <v>348</v>
      </c>
      <c r="C77" s="11">
        <v>300</v>
      </c>
      <c r="D77" s="11">
        <v>356</v>
      </c>
      <c r="E77" s="11">
        <v>356</v>
      </c>
      <c r="F77" s="11">
        <v>205</v>
      </c>
      <c r="I77" s="11">
        <v>24</v>
      </c>
      <c r="J77" s="11">
        <v>18</v>
      </c>
      <c r="K77" s="11">
        <v>19</v>
      </c>
      <c r="L77" s="11">
        <v>15</v>
      </c>
      <c r="M77" s="11">
        <v>7</v>
      </c>
      <c r="P77" s="11">
        <v>115</v>
      </c>
      <c r="Q77" s="11">
        <v>96</v>
      </c>
      <c r="R77" s="11">
        <v>115</v>
      </c>
      <c r="S77" s="11">
        <v>86</v>
      </c>
      <c r="T77" s="11">
        <v>62</v>
      </c>
      <c r="W77" s="11">
        <v>12456</v>
      </c>
      <c r="X77" s="11">
        <v>11014</v>
      </c>
      <c r="Y77" s="11">
        <v>11014</v>
      </c>
      <c r="Z77" s="11">
        <v>11014</v>
      </c>
      <c r="AA77" s="11">
        <v>8493</v>
      </c>
    </row>
    <row r="78" spans="1:27" x14ac:dyDescent="0.3">
      <c r="B78" s="11">
        <v>326</v>
      </c>
      <c r="C78" s="11">
        <v>370</v>
      </c>
      <c r="D78" s="11">
        <v>212</v>
      </c>
      <c r="E78" s="11">
        <v>270</v>
      </c>
      <c r="F78" s="11">
        <v>267</v>
      </c>
      <c r="I78" s="11">
        <v>19</v>
      </c>
      <c r="J78" s="11">
        <v>20</v>
      </c>
      <c r="K78" s="11">
        <v>12</v>
      </c>
      <c r="L78" s="11">
        <v>15</v>
      </c>
      <c r="M78" s="11">
        <v>13</v>
      </c>
      <c r="P78" s="11">
        <v>144</v>
      </c>
      <c r="Q78" s="11">
        <v>115</v>
      </c>
      <c r="R78" s="11">
        <v>74</v>
      </c>
      <c r="S78" s="11">
        <v>85</v>
      </c>
      <c r="T78" s="11">
        <v>88</v>
      </c>
      <c r="W78" s="11">
        <v>11383</v>
      </c>
      <c r="X78" s="11">
        <v>12622</v>
      </c>
      <c r="Y78" s="11">
        <v>10298</v>
      </c>
      <c r="Z78" s="11">
        <v>9225</v>
      </c>
      <c r="AA78" s="11">
        <v>9210</v>
      </c>
    </row>
    <row r="79" spans="1:27" x14ac:dyDescent="0.3">
      <c r="B79" s="11">
        <v>384</v>
      </c>
      <c r="C79" s="11">
        <v>367</v>
      </c>
      <c r="D79" s="11">
        <v>191</v>
      </c>
      <c r="E79" s="11">
        <v>289</v>
      </c>
      <c r="F79" s="11">
        <v>349</v>
      </c>
      <c r="I79" s="11">
        <v>29</v>
      </c>
      <c r="J79" s="11">
        <v>23</v>
      </c>
      <c r="K79" s="11">
        <v>11</v>
      </c>
      <c r="L79" s="11">
        <v>10</v>
      </c>
      <c r="M79" s="11">
        <v>18</v>
      </c>
      <c r="P79" s="11">
        <v>95</v>
      </c>
      <c r="Q79" s="11">
        <v>116</v>
      </c>
      <c r="R79" s="11">
        <v>65</v>
      </c>
      <c r="S79" s="11">
        <v>31</v>
      </c>
      <c r="T79" s="11">
        <v>114</v>
      </c>
      <c r="W79" s="11">
        <v>12507</v>
      </c>
      <c r="X79" s="11">
        <v>8884</v>
      </c>
      <c r="Y79" s="11">
        <v>8884</v>
      </c>
      <c r="Z79" s="11">
        <v>8083</v>
      </c>
      <c r="AA79" s="11">
        <v>10254</v>
      </c>
    </row>
    <row r="80" spans="1:27" x14ac:dyDescent="0.3">
      <c r="B80" s="11">
        <v>277</v>
      </c>
      <c r="C80" s="11">
        <v>321</v>
      </c>
      <c r="D80" s="11">
        <v>185</v>
      </c>
      <c r="E80" s="11">
        <v>109</v>
      </c>
      <c r="F80" s="11">
        <v>392</v>
      </c>
      <c r="I80" s="11">
        <v>20</v>
      </c>
      <c r="J80" s="11">
        <v>19</v>
      </c>
      <c r="K80" s="11">
        <v>14</v>
      </c>
      <c r="L80" s="11">
        <v>7</v>
      </c>
      <c r="M80" s="11">
        <v>27</v>
      </c>
      <c r="P80" s="11">
        <v>142</v>
      </c>
      <c r="Q80" s="11">
        <v>104</v>
      </c>
      <c r="R80" s="11">
        <v>72</v>
      </c>
      <c r="S80" s="11">
        <v>48</v>
      </c>
      <c r="T80" s="11">
        <v>142</v>
      </c>
      <c r="W80" s="11">
        <v>9957</v>
      </c>
      <c r="X80" s="11">
        <v>10361</v>
      </c>
      <c r="Y80" s="11">
        <v>9329</v>
      </c>
      <c r="Z80" s="11">
        <v>5519</v>
      </c>
      <c r="AA80" s="11">
        <v>13051</v>
      </c>
    </row>
    <row r="81" spans="2:27" x14ac:dyDescent="0.3">
      <c r="B81" s="11">
        <v>476</v>
      </c>
      <c r="C81" s="11">
        <v>326</v>
      </c>
      <c r="D81" s="11">
        <v>447</v>
      </c>
      <c r="E81" s="11">
        <v>145</v>
      </c>
      <c r="F81" s="11">
        <v>302</v>
      </c>
      <c r="I81" s="11">
        <v>25</v>
      </c>
      <c r="J81" s="11">
        <v>15</v>
      </c>
      <c r="K81" s="11">
        <v>8</v>
      </c>
      <c r="L81" s="11">
        <v>8</v>
      </c>
      <c r="M81" s="11">
        <v>18</v>
      </c>
      <c r="P81" s="11">
        <v>101</v>
      </c>
      <c r="Q81" s="11">
        <v>112</v>
      </c>
      <c r="R81" s="11">
        <v>71</v>
      </c>
      <c r="S81" s="11">
        <v>51</v>
      </c>
      <c r="T81" s="11">
        <v>98</v>
      </c>
      <c r="W81" s="11">
        <v>11713</v>
      </c>
      <c r="X81" s="11">
        <v>11862</v>
      </c>
      <c r="Y81" s="11">
        <v>10045</v>
      </c>
      <c r="Z81" s="11">
        <v>8821</v>
      </c>
      <c r="AA81" s="11">
        <v>10226</v>
      </c>
    </row>
    <row r="82" spans="2:27" x14ac:dyDescent="0.3">
      <c r="B82" s="11">
        <v>302</v>
      </c>
      <c r="C82" s="11">
        <v>273</v>
      </c>
      <c r="D82" s="11">
        <v>258</v>
      </c>
      <c r="E82" s="11">
        <v>159</v>
      </c>
      <c r="F82" s="11">
        <v>243</v>
      </c>
      <c r="I82" s="11">
        <v>14</v>
      </c>
      <c r="J82" s="11">
        <v>12</v>
      </c>
      <c r="K82" s="11">
        <v>15</v>
      </c>
      <c r="L82" s="11">
        <v>6</v>
      </c>
      <c r="M82" s="11">
        <v>13</v>
      </c>
      <c r="P82" s="11">
        <v>133</v>
      </c>
      <c r="Q82" s="11">
        <v>104</v>
      </c>
      <c r="R82" s="11">
        <v>82</v>
      </c>
      <c r="S82" s="11">
        <v>56</v>
      </c>
      <c r="T82" s="11">
        <v>81</v>
      </c>
      <c r="W82" s="11">
        <v>9092</v>
      </c>
      <c r="X82" s="11">
        <v>9237</v>
      </c>
      <c r="Y82" s="11">
        <v>8507</v>
      </c>
      <c r="Z82" s="11">
        <v>8550</v>
      </c>
      <c r="AA82" s="11">
        <v>8970</v>
      </c>
    </row>
    <row r="83" spans="2:27" x14ac:dyDescent="0.3">
      <c r="B83" s="11">
        <v>407</v>
      </c>
      <c r="C83" s="11">
        <v>370</v>
      </c>
      <c r="D83" s="11">
        <v>364</v>
      </c>
      <c r="E83" s="11">
        <v>163</v>
      </c>
      <c r="F83" s="11">
        <v>215</v>
      </c>
      <c r="I83" s="11">
        <v>21</v>
      </c>
      <c r="J83" s="11">
        <v>31</v>
      </c>
      <c r="K83" s="11">
        <v>21</v>
      </c>
      <c r="L83" s="11">
        <v>9</v>
      </c>
      <c r="M83" s="11">
        <v>17</v>
      </c>
      <c r="P83" s="11">
        <v>94</v>
      </c>
      <c r="Q83" s="11">
        <v>83</v>
      </c>
      <c r="R83" s="11">
        <v>113</v>
      </c>
      <c r="S83" s="11">
        <v>81</v>
      </c>
      <c r="T83" s="11">
        <v>76</v>
      </c>
      <c r="W83" s="11">
        <v>9998</v>
      </c>
      <c r="X83" s="11">
        <v>12159</v>
      </c>
      <c r="Y83" s="11">
        <v>9266</v>
      </c>
      <c r="Z83" s="11">
        <v>6103</v>
      </c>
      <c r="AA83" s="11">
        <v>9878</v>
      </c>
    </row>
    <row r="84" spans="2:27" x14ac:dyDescent="0.3">
      <c r="B84" s="11">
        <v>310</v>
      </c>
      <c r="C84" s="11">
        <v>366</v>
      </c>
      <c r="D84" s="11">
        <v>464</v>
      </c>
      <c r="E84" s="11">
        <v>232</v>
      </c>
      <c r="F84" s="11">
        <v>265</v>
      </c>
      <c r="I84" s="11">
        <v>24</v>
      </c>
      <c r="J84" s="11">
        <v>25</v>
      </c>
      <c r="K84" s="11">
        <v>38</v>
      </c>
      <c r="L84" s="11">
        <v>13</v>
      </c>
      <c r="M84" s="11">
        <v>16</v>
      </c>
      <c r="P84" s="11">
        <v>114</v>
      </c>
      <c r="Q84" s="11">
        <v>132</v>
      </c>
      <c r="R84" s="11">
        <v>163</v>
      </c>
      <c r="S84" s="11">
        <v>54</v>
      </c>
      <c r="T84" s="11">
        <v>89</v>
      </c>
      <c r="W84" s="11">
        <v>10304</v>
      </c>
      <c r="X84" s="11">
        <v>12993</v>
      </c>
      <c r="Y84" s="11">
        <v>12369</v>
      </c>
      <c r="Z84" s="11">
        <v>10958</v>
      </c>
      <c r="AA84" s="11">
        <v>9767</v>
      </c>
    </row>
    <row r="85" spans="2:27" x14ac:dyDescent="0.3">
      <c r="B85" s="11">
        <v>335</v>
      </c>
      <c r="C85" s="11">
        <v>430</v>
      </c>
      <c r="D85" s="11">
        <v>378</v>
      </c>
      <c r="E85" s="11">
        <v>184</v>
      </c>
      <c r="F85" s="11">
        <v>254</v>
      </c>
      <c r="I85" s="11">
        <v>28</v>
      </c>
      <c r="J85" s="11">
        <v>34</v>
      </c>
      <c r="K85" s="11">
        <v>23</v>
      </c>
      <c r="L85" s="11">
        <v>6</v>
      </c>
      <c r="M85" s="11">
        <v>7</v>
      </c>
      <c r="P85" s="11">
        <v>130</v>
      </c>
      <c r="Q85" s="11">
        <v>126</v>
      </c>
      <c r="R85" s="11">
        <v>127</v>
      </c>
      <c r="S85" s="11">
        <v>72</v>
      </c>
      <c r="T85" s="11">
        <v>89</v>
      </c>
      <c r="W85" s="11">
        <v>11892</v>
      </c>
      <c r="X85" s="11">
        <v>14249</v>
      </c>
      <c r="Y85" s="11">
        <v>12022</v>
      </c>
      <c r="Z85" s="11">
        <v>6903</v>
      </c>
      <c r="AA85" s="11">
        <v>8176</v>
      </c>
    </row>
    <row r="86" spans="2:27" x14ac:dyDescent="0.3">
      <c r="B86" s="11">
        <v>393</v>
      </c>
      <c r="C86" s="11">
        <v>387</v>
      </c>
      <c r="D86" s="11">
        <v>299</v>
      </c>
      <c r="E86" s="11">
        <v>207</v>
      </c>
      <c r="F86" s="11">
        <v>170</v>
      </c>
      <c r="I86" s="11">
        <v>26</v>
      </c>
      <c r="J86" s="11">
        <v>23</v>
      </c>
      <c r="K86" s="11">
        <v>18</v>
      </c>
      <c r="L86" s="11">
        <v>10</v>
      </c>
      <c r="M86" s="11">
        <v>15</v>
      </c>
      <c r="P86" s="11">
        <v>128</v>
      </c>
      <c r="Q86" s="11">
        <v>153</v>
      </c>
      <c r="R86" s="11">
        <v>91</v>
      </c>
      <c r="S86" s="11">
        <v>70</v>
      </c>
      <c r="T86" s="11">
        <v>50</v>
      </c>
      <c r="W86" s="11">
        <v>12466</v>
      </c>
      <c r="X86" s="11">
        <v>11785</v>
      </c>
      <c r="Y86" s="11">
        <v>8394</v>
      </c>
      <c r="Z86" s="11">
        <v>9527</v>
      </c>
      <c r="AA86" s="11">
        <v>11641</v>
      </c>
    </row>
    <row r="87" spans="2:27" x14ac:dyDescent="0.3">
      <c r="B87" s="11">
        <v>355</v>
      </c>
      <c r="C87" s="11">
        <v>319</v>
      </c>
      <c r="D87" s="11">
        <v>231</v>
      </c>
      <c r="E87" s="11">
        <v>199</v>
      </c>
      <c r="F87" s="11">
        <v>192</v>
      </c>
      <c r="I87" s="11">
        <v>14</v>
      </c>
      <c r="J87" s="11">
        <v>18</v>
      </c>
      <c r="K87" s="11">
        <v>6</v>
      </c>
      <c r="L87" s="11">
        <v>14</v>
      </c>
      <c r="M87" s="11">
        <v>5</v>
      </c>
      <c r="P87" s="11">
        <v>139</v>
      </c>
      <c r="Q87" s="11">
        <v>132</v>
      </c>
      <c r="R87" s="11">
        <v>147</v>
      </c>
      <c r="S87" s="11">
        <v>78</v>
      </c>
      <c r="T87" s="11">
        <v>57</v>
      </c>
      <c r="W87" s="11">
        <v>12598</v>
      </c>
      <c r="X87" s="11">
        <v>11540</v>
      </c>
      <c r="Y87" s="11">
        <v>10173</v>
      </c>
      <c r="Z87" s="11">
        <v>8851</v>
      </c>
      <c r="AA87" s="11">
        <v>76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Cytokine Array I</vt:lpstr>
      <vt:lpstr>Immunofluorescence tPD-L1</vt:lpstr>
      <vt:lpstr>Immunofluorescence nPD-L1</vt:lpstr>
      <vt:lpstr>western blot PD-L1</vt:lpstr>
      <vt:lpstr>FACS PD-L1</vt:lpstr>
      <vt:lpstr>HUVECs Proliferation</vt:lpstr>
      <vt:lpstr>HUVECs migration</vt:lpstr>
      <vt:lpstr>Angiogenesis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Di Vito</dc:creator>
  <cp:lastModifiedBy>Anna Di Vito</cp:lastModifiedBy>
  <dcterms:created xsi:type="dcterms:W3CDTF">2025-08-16T11:38:10Z</dcterms:created>
  <dcterms:modified xsi:type="dcterms:W3CDTF">2025-08-17T15:00:27Z</dcterms:modified>
</cp:coreProperties>
</file>